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2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ckt2\Documents\Papers\Bm Treatment Paper\Figure Files\"/>
    </mc:Choice>
  </mc:AlternateContent>
  <xr:revisionPtr revIDLastSave="0" documentId="13_ncr:1_{580C9F45-DABD-4E62-8990-B49EFBBF1EF5}" xr6:coauthVersionLast="47" xr6:coauthVersionMax="47" xr10:uidLastSave="{00000000-0000-0000-0000-000000000000}"/>
  <bookViews>
    <workbookView xWindow="384" yWindow="384" windowWidth="21084" windowHeight="11844" xr2:uid="{00000000-000D-0000-FFFF-FFFF00000000}"/>
  </bookViews>
  <sheets>
    <sheet name="Demethylases" sheetId="4" r:id="rId1"/>
    <sheet name="Demethylases JMJC" sheetId="1" r:id="rId2"/>
    <sheet name="Demethylase Lysine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3" uniqueCount="59">
  <si>
    <t>Life stage</t>
  </si>
  <si>
    <t>Median</t>
  </si>
  <si>
    <t>Mean</t>
  </si>
  <si>
    <t>Brugia L3</t>
  </si>
  <si>
    <t>Brugia L4</t>
  </si>
  <si>
    <t>Brugia adult</t>
  </si>
  <si>
    <t>Brugia early embryo</t>
  </si>
  <si>
    <t>Brugia unsheathed microfilaria</t>
  </si>
  <si>
    <t>total over all stages</t>
  </si>
  <si>
    <t>Bm3036</t>
  </si>
  <si>
    <t>Bm9277</t>
  </si>
  <si>
    <t>Bm6073 Bma-jmjc-1</t>
  </si>
  <si>
    <t>Bm7498 Bma-rbr-2</t>
  </si>
  <si>
    <t>Bma-jmjd-2 Bm6641</t>
  </si>
  <si>
    <t>Bm10151</t>
  </si>
  <si>
    <t>KDM3B</t>
  </si>
  <si>
    <t>Ortholog</t>
  </si>
  <si>
    <t>Function</t>
  </si>
  <si>
    <t>Lys-9' of histone H3</t>
  </si>
  <si>
    <t>KDM6A, UTX1</t>
  </si>
  <si>
    <t>Lys-27' of histone H3</t>
  </si>
  <si>
    <t>HSPB1-associated protein 1</t>
  </si>
  <si>
    <t xml:space="preserve">JmjC domain containing </t>
  </si>
  <si>
    <t>URLC2</t>
  </si>
  <si>
    <t>JmjC domain containing</t>
  </si>
  <si>
    <t>KDM5B</t>
  </si>
  <si>
    <t>histone H3-K4 demethylation</t>
  </si>
  <si>
    <t>KDM2A</t>
  </si>
  <si>
    <t>'Lys-36' of histone H3</t>
  </si>
  <si>
    <t>KDM4A</t>
  </si>
  <si>
    <t>Bma-jmjd-5 Bm2032</t>
  </si>
  <si>
    <t>KDM8</t>
  </si>
  <si>
    <t>histone H3-K36 demethylation</t>
  </si>
  <si>
    <t>JMJD4</t>
  </si>
  <si>
    <t>C4-lysyl hydroxylation of ETF1</t>
  </si>
  <si>
    <t>Bm5642 Bma-jmjd-4</t>
  </si>
  <si>
    <t>Bm6017 Bma-jhdm-1</t>
  </si>
  <si>
    <t>Demethylates histone H3 at ‘Arg-2’ (H3R2me) and histone H4 at ‘Arg-3’ (H4R3me)</t>
  </si>
  <si>
    <t>Bma-psr-1</t>
  </si>
  <si>
    <t>JMJD6</t>
  </si>
  <si>
    <t>Brugia Immature Mf WBls:0000662</t>
  </si>
  <si>
    <t>Bm9447</t>
  </si>
  <si>
    <t>LSD1</t>
  </si>
  <si>
    <t>Bm5385</t>
  </si>
  <si>
    <t>LSD1 and SPR5</t>
  </si>
  <si>
    <t>Ovo-amx-1. </t>
  </si>
  <si>
    <t>Lys-4' of histone H3</t>
  </si>
  <si>
    <t>Tri methyl</t>
  </si>
  <si>
    <t>di methyl</t>
  </si>
  <si>
    <t>mono and di methyl</t>
  </si>
  <si>
    <t>demethylates 'Lys-9' and 'Lys-36', H1.4K26</t>
  </si>
  <si>
    <t>di and tri methyl</t>
  </si>
  <si>
    <t>mono and di</t>
  </si>
  <si>
    <t>(H3K4)'Lys-27' of histone H3</t>
  </si>
  <si>
    <t>Bm6500</t>
  </si>
  <si>
    <t>mono and di?</t>
  </si>
  <si>
    <t>KDM4C</t>
  </si>
  <si>
    <t>Transcript expression provided for predicted histone demethylases are plotted against B. malayi lifestages. All values were taken from Wormbase. Tabs are separated as all predicted demethylases, and by jmjC-domain containing or lysin-specific demethylases.</t>
  </si>
  <si>
    <t>S4 Dat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164" fontId="0" fillId="0" borderId="0" xfId="0" applyNumberFormat="1"/>
    <xf numFmtId="164" fontId="0" fillId="2" borderId="0" xfId="0" applyNumberFormat="1" applyFill="1"/>
    <xf numFmtId="0" fontId="1" fillId="0" borderId="0" xfId="0" applyFont="1"/>
    <xf numFmtId="0" fontId="1" fillId="0" borderId="0" xfId="0" quotePrefix="1" applyFont="1"/>
    <xf numFmtId="0" fontId="1" fillId="0" borderId="1" xfId="0" applyFont="1" applyBorder="1" applyAlignment="1">
      <alignment vertical="center" wrapText="1"/>
    </xf>
    <xf numFmtId="0" fontId="2" fillId="0" borderId="0" xfId="0" applyFont="1"/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wrapText="1"/>
    </xf>
    <xf numFmtId="0" fontId="0" fillId="0" borderId="0" xfId="0" applyFill="1"/>
    <xf numFmtId="164" fontId="0" fillId="0" borderId="0" xfId="0" applyNumberFormat="1" applyFill="1"/>
    <xf numFmtId="0" fontId="1" fillId="0" borderId="0" xfId="0" applyFont="1" applyFill="1"/>
    <xf numFmtId="0" fontId="1" fillId="0" borderId="0" xfId="0" quotePrefix="1" applyFont="1" applyFill="1"/>
    <xf numFmtId="0" fontId="2" fillId="0" borderId="0" xfId="0" applyFont="1" applyFill="1"/>
    <xf numFmtId="0" fontId="1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2" fillId="0" borderId="0" xfId="0" applyFont="1" applyFill="1" applyAlignment="1">
      <alignment wrapText="1"/>
    </xf>
    <xf numFmtId="0" fontId="3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922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Demethylases!$A$13:$A$1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Demethylases!$C$13:$C$18</c:f>
              <c:numCache>
                <c:formatCode>0.000</c:formatCode>
                <c:ptCount val="6"/>
                <c:pt idx="0">
                  <c:v>7.9208150000000002</c:v>
                </c:pt>
                <c:pt idx="1">
                  <c:v>10.687010000000001</c:v>
                </c:pt>
                <c:pt idx="2">
                  <c:v>3.27142</c:v>
                </c:pt>
                <c:pt idx="3">
                  <c:v>5.7851499999999998</c:v>
                </c:pt>
                <c:pt idx="4">
                  <c:v>3.9153069999999999</c:v>
                </c:pt>
                <c:pt idx="5">
                  <c:v>4.447127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035-4F69-97D1-E1ED9B4384F0}"/>
            </c:ext>
          </c:extLst>
        </c:ser>
        <c:ser>
          <c:idx val="1"/>
          <c:order val="1"/>
          <c:tx>
            <c:strRef>
              <c:f>Demethylases!$B$12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Demethylases!$B$13:$B$18</c:f>
              <c:numCache>
                <c:formatCode>0.000</c:formatCode>
                <c:ptCount val="6"/>
                <c:pt idx="0">
                  <c:v>7.9208150000000002</c:v>
                </c:pt>
                <c:pt idx="1">
                  <c:v>10.687010000000001</c:v>
                </c:pt>
                <c:pt idx="2">
                  <c:v>3.27142</c:v>
                </c:pt>
                <c:pt idx="3">
                  <c:v>5.7851499999999998</c:v>
                </c:pt>
                <c:pt idx="4">
                  <c:v>3.5266799999999998</c:v>
                </c:pt>
                <c:pt idx="5">
                  <c:v>4.35768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035-4F69-97D1-E1ED9B4384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2937056"/>
        <c:axId val="422931808"/>
      </c:lineChart>
      <c:catAx>
        <c:axId val="422937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931808"/>
        <c:crosses val="autoZero"/>
        <c:auto val="1"/>
        <c:lblAlgn val="ctr"/>
        <c:lblOffset val="100"/>
        <c:noMultiLvlLbl val="0"/>
      </c:catAx>
      <c:valAx>
        <c:axId val="422931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937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944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Demethylases!$W$3:$W$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Demethylases!$Y$3:$Y$8</c:f>
              <c:numCache>
                <c:formatCode>0.000</c:formatCode>
                <c:ptCount val="6"/>
                <c:pt idx="0">
                  <c:v>19.262149999999998</c:v>
                </c:pt>
                <c:pt idx="1">
                  <c:v>23.721149</c:v>
                </c:pt>
                <c:pt idx="2">
                  <c:v>12.208500000000001</c:v>
                </c:pt>
                <c:pt idx="3">
                  <c:v>11.593249999999999</c:v>
                </c:pt>
                <c:pt idx="4">
                  <c:v>10.028700000000001</c:v>
                </c:pt>
                <c:pt idx="5">
                  <c:v>15.899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179-496A-ADA4-3362DEDC882A}"/>
            </c:ext>
          </c:extLst>
        </c:ser>
        <c:ser>
          <c:idx val="1"/>
          <c:order val="1"/>
          <c:tx>
            <c:strRef>
              <c:f>Demethylases!$X$2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Demethylases!$X$3:$X$8</c:f>
              <c:numCache>
                <c:formatCode>0.000</c:formatCode>
                <c:ptCount val="6"/>
                <c:pt idx="0">
                  <c:v>19.262149999999998</c:v>
                </c:pt>
                <c:pt idx="1">
                  <c:v>23.721149</c:v>
                </c:pt>
                <c:pt idx="2">
                  <c:v>12.208500000000001</c:v>
                </c:pt>
                <c:pt idx="3">
                  <c:v>11.593249999999999</c:v>
                </c:pt>
                <c:pt idx="4">
                  <c:v>10.058199999999999</c:v>
                </c:pt>
                <c:pt idx="5">
                  <c:v>14.09035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179-496A-ADA4-3362DEDC88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64974352"/>
        <c:axId val="1064970088"/>
      </c:lineChart>
      <c:catAx>
        <c:axId val="1064974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70088"/>
        <c:crosses val="autoZero"/>
        <c:auto val="1"/>
        <c:lblAlgn val="ctr"/>
        <c:lblOffset val="100"/>
        <c:noMultiLvlLbl val="0"/>
      </c:catAx>
      <c:valAx>
        <c:axId val="1064970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743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538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Demethylases!$W$13:$W$1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Demethylases!$Y$13:$Y$18</c:f>
              <c:numCache>
                <c:formatCode>0.000</c:formatCode>
                <c:ptCount val="6"/>
                <c:pt idx="0">
                  <c:v>28.145900999999999</c:v>
                </c:pt>
                <c:pt idx="1">
                  <c:v>50.827702000000002</c:v>
                </c:pt>
                <c:pt idx="2">
                  <c:v>65.949202999999997</c:v>
                </c:pt>
                <c:pt idx="3">
                  <c:v>12.766159999999999</c:v>
                </c:pt>
                <c:pt idx="4">
                  <c:v>22.223631000000001</c:v>
                </c:pt>
                <c:pt idx="5">
                  <c:v>50.6953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7C2-47D2-8D35-60C8B10C103B}"/>
            </c:ext>
          </c:extLst>
        </c:ser>
        <c:ser>
          <c:idx val="1"/>
          <c:order val="1"/>
          <c:tx>
            <c:strRef>
              <c:f>Demethylases!$X$12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Demethylases!$X$13:$X$18</c:f>
              <c:numCache>
                <c:formatCode>0.000</c:formatCode>
                <c:ptCount val="6"/>
                <c:pt idx="0">
                  <c:v>28.145900999999999</c:v>
                </c:pt>
                <c:pt idx="1">
                  <c:v>50.827702000000002</c:v>
                </c:pt>
                <c:pt idx="2">
                  <c:v>65.949202999999997</c:v>
                </c:pt>
                <c:pt idx="3">
                  <c:v>12.766159999999999</c:v>
                </c:pt>
                <c:pt idx="4">
                  <c:v>21.817900000000002</c:v>
                </c:pt>
                <c:pt idx="5">
                  <c:v>58.05975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7C2-47D2-8D35-60C8B10C10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8022592"/>
        <c:axId val="568016032"/>
      </c:lineChart>
      <c:catAx>
        <c:axId val="568022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016032"/>
        <c:crosses val="autoZero"/>
        <c:auto val="1"/>
        <c:lblAlgn val="ctr"/>
        <c:lblOffset val="100"/>
        <c:noMultiLvlLbl val="0"/>
      </c:catAx>
      <c:valAx>
        <c:axId val="568016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022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65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Demethylases!$W$23:$W$2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Demethylases!$Y$23:$Y$28</c:f>
              <c:numCache>
                <c:formatCode>0.000</c:formatCode>
                <c:ptCount val="6"/>
                <c:pt idx="0">
                  <c:v>16.590299999999999</c:v>
                </c:pt>
                <c:pt idx="1">
                  <c:v>36.098148000000002</c:v>
                </c:pt>
                <c:pt idx="2">
                  <c:v>1.9524600000000001</c:v>
                </c:pt>
                <c:pt idx="3">
                  <c:v>17.892299999999999</c:v>
                </c:pt>
                <c:pt idx="4">
                  <c:v>12.01807</c:v>
                </c:pt>
                <c:pt idx="5">
                  <c:v>7.979644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77F-4BA5-91C1-CE4A51775CE8}"/>
            </c:ext>
          </c:extLst>
        </c:ser>
        <c:ser>
          <c:idx val="1"/>
          <c:order val="1"/>
          <c:tx>
            <c:strRef>
              <c:f>Demethylases!$X$22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Demethylases!$X$23:$X$28</c:f>
              <c:numCache>
                <c:formatCode>0.000</c:formatCode>
                <c:ptCount val="6"/>
                <c:pt idx="0">
                  <c:v>16.590299999999999</c:v>
                </c:pt>
                <c:pt idx="1">
                  <c:v>36.098148000000002</c:v>
                </c:pt>
                <c:pt idx="2">
                  <c:v>1.9524600000000001</c:v>
                </c:pt>
                <c:pt idx="3">
                  <c:v>17.892299999999999</c:v>
                </c:pt>
                <c:pt idx="4">
                  <c:v>10.2209</c:v>
                </c:pt>
                <c:pt idx="5">
                  <c:v>1.293887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77F-4BA5-91C1-CE4A51775C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64972384"/>
        <c:axId val="1064978288"/>
      </c:lineChart>
      <c:catAx>
        <c:axId val="1064972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78288"/>
        <c:crosses val="autoZero"/>
        <c:auto val="1"/>
        <c:lblAlgn val="ctr"/>
        <c:lblOffset val="100"/>
        <c:noMultiLvlLbl val="0"/>
      </c:catAx>
      <c:valAx>
        <c:axId val="106497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4972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303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Bm3036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Demethylases!$A$3:$A$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Demethylases!$C$3:$C$8</c:f>
              <c:numCache>
                <c:formatCode>0.000</c:formatCode>
                <c:ptCount val="6"/>
                <c:pt idx="0">
                  <c:v>95.719848999999996</c:v>
                </c:pt>
                <c:pt idx="1">
                  <c:v>27.154301</c:v>
                </c:pt>
                <c:pt idx="2">
                  <c:v>28.660499999999999</c:v>
                </c:pt>
                <c:pt idx="3">
                  <c:v>9.1855499999999992</c:v>
                </c:pt>
                <c:pt idx="4">
                  <c:v>8.7913029999999992</c:v>
                </c:pt>
                <c:pt idx="5">
                  <c:v>140.7745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C67-4E1E-B807-D92B28B7D57A}"/>
            </c:ext>
          </c:extLst>
        </c:ser>
        <c:ser>
          <c:idx val="1"/>
          <c:order val="1"/>
          <c:tx>
            <c:strRef>
              <c:f>Demethylases!$B$2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Demethylases!$B$3:$B$8</c:f>
              <c:numCache>
                <c:formatCode>0.000</c:formatCode>
                <c:ptCount val="6"/>
                <c:pt idx="0">
                  <c:v>95.719848999999996</c:v>
                </c:pt>
                <c:pt idx="1">
                  <c:v>27.154301</c:v>
                </c:pt>
                <c:pt idx="2">
                  <c:v>28.660499999999999</c:v>
                </c:pt>
                <c:pt idx="3">
                  <c:v>9.1855499999999992</c:v>
                </c:pt>
                <c:pt idx="4">
                  <c:v>9.15</c:v>
                </c:pt>
                <c:pt idx="5">
                  <c:v>170.744994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C67-4E1E-B807-D92B28B7D5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9201792"/>
        <c:axId val="429203432"/>
      </c:lineChart>
      <c:catAx>
        <c:axId val="429201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203432"/>
        <c:crosses val="autoZero"/>
        <c:auto val="1"/>
        <c:lblAlgn val="ctr"/>
        <c:lblOffset val="100"/>
        <c:noMultiLvlLbl val="0"/>
      </c:catAx>
      <c:valAx>
        <c:axId val="429203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201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303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Bm3036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Demethylases JMJC'!$A$3:$A$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'Demethylases JMJC'!$C$3:$C$8</c:f>
              <c:numCache>
                <c:formatCode>0.000</c:formatCode>
                <c:ptCount val="6"/>
                <c:pt idx="0">
                  <c:v>95.719848999999996</c:v>
                </c:pt>
                <c:pt idx="1">
                  <c:v>27.154301</c:v>
                </c:pt>
                <c:pt idx="2">
                  <c:v>28.660499999999999</c:v>
                </c:pt>
                <c:pt idx="3">
                  <c:v>9.1855499999999992</c:v>
                </c:pt>
                <c:pt idx="4">
                  <c:v>8.7913029999999992</c:v>
                </c:pt>
                <c:pt idx="5">
                  <c:v>140.7745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483-45A3-BF16-B9F9C1689E45}"/>
            </c:ext>
          </c:extLst>
        </c:ser>
        <c:ser>
          <c:idx val="1"/>
          <c:order val="1"/>
          <c:tx>
            <c:strRef>
              <c:f>'Demethylases JMJC'!$B$2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Demethylases JMJC'!$B$3:$B$8</c:f>
              <c:numCache>
                <c:formatCode>0.000</c:formatCode>
                <c:ptCount val="6"/>
                <c:pt idx="0">
                  <c:v>95.719848999999996</c:v>
                </c:pt>
                <c:pt idx="1">
                  <c:v>27.154301</c:v>
                </c:pt>
                <c:pt idx="2">
                  <c:v>28.660499999999999</c:v>
                </c:pt>
                <c:pt idx="3">
                  <c:v>9.1855499999999992</c:v>
                </c:pt>
                <c:pt idx="4">
                  <c:v>9.15</c:v>
                </c:pt>
                <c:pt idx="5">
                  <c:v>170.744994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483-45A3-BF16-B9F9C1689E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9201792"/>
        <c:axId val="429203432"/>
      </c:lineChart>
      <c:catAx>
        <c:axId val="429201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203432"/>
        <c:crosses val="autoZero"/>
        <c:auto val="1"/>
        <c:lblAlgn val="ctr"/>
        <c:lblOffset val="100"/>
        <c:noMultiLvlLbl val="0"/>
      </c:catAx>
      <c:valAx>
        <c:axId val="429203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201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922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Demethylases JMJC'!$A$13:$A$1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'Demethylases JMJC'!$C$13:$C$18</c:f>
              <c:numCache>
                <c:formatCode>0.000</c:formatCode>
                <c:ptCount val="6"/>
                <c:pt idx="0">
                  <c:v>7.9208150000000002</c:v>
                </c:pt>
                <c:pt idx="1">
                  <c:v>10.687010000000001</c:v>
                </c:pt>
                <c:pt idx="2">
                  <c:v>3.27142</c:v>
                </c:pt>
                <c:pt idx="3">
                  <c:v>5.7851499999999998</c:v>
                </c:pt>
                <c:pt idx="4">
                  <c:v>3.9153069999999999</c:v>
                </c:pt>
                <c:pt idx="5">
                  <c:v>4.447127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133-4F58-A179-68AA6BB51364}"/>
            </c:ext>
          </c:extLst>
        </c:ser>
        <c:ser>
          <c:idx val="1"/>
          <c:order val="1"/>
          <c:tx>
            <c:strRef>
              <c:f>'Demethylases JMJC'!$B$12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Demethylases JMJC'!$B$13:$B$18</c:f>
              <c:numCache>
                <c:formatCode>0.000</c:formatCode>
                <c:ptCount val="6"/>
                <c:pt idx="0">
                  <c:v>7.9208150000000002</c:v>
                </c:pt>
                <c:pt idx="1">
                  <c:v>10.687010000000001</c:v>
                </c:pt>
                <c:pt idx="2">
                  <c:v>3.27142</c:v>
                </c:pt>
                <c:pt idx="3">
                  <c:v>5.7851499999999998</c:v>
                </c:pt>
                <c:pt idx="4">
                  <c:v>3.5266799999999998</c:v>
                </c:pt>
                <c:pt idx="5">
                  <c:v>4.35768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133-4F58-A179-68AA6BB513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2937056"/>
        <c:axId val="422931808"/>
      </c:lineChart>
      <c:catAx>
        <c:axId val="422937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931808"/>
        <c:crosses val="autoZero"/>
        <c:auto val="1"/>
        <c:lblAlgn val="ctr"/>
        <c:lblOffset val="100"/>
        <c:noMultiLvlLbl val="0"/>
      </c:catAx>
      <c:valAx>
        <c:axId val="422931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937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a-jmjc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Demethylases JMJC'!$A$23:$A$2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'Demethylases JMJC'!$C$23:$C$28</c:f>
              <c:numCache>
                <c:formatCode>0.000</c:formatCode>
                <c:ptCount val="6"/>
                <c:pt idx="0">
                  <c:v>33.831249</c:v>
                </c:pt>
                <c:pt idx="1">
                  <c:v>37.579399000000002</c:v>
                </c:pt>
                <c:pt idx="2">
                  <c:v>25.850999999999999</c:v>
                </c:pt>
                <c:pt idx="3">
                  <c:v>24.612551</c:v>
                </c:pt>
                <c:pt idx="4">
                  <c:v>14.756</c:v>
                </c:pt>
                <c:pt idx="5">
                  <c:v>35.80776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8B6-444D-8EB5-76C56D617266}"/>
            </c:ext>
          </c:extLst>
        </c:ser>
        <c:ser>
          <c:idx val="1"/>
          <c:order val="1"/>
          <c:tx>
            <c:strRef>
              <c:f>'Demethylases JMJC'!$B$22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Demethylases JMJC'!$B$23:$B$28</c:f>
              <c:numCache>
                <c:formatCode>0.000</c:formatCode>
                <c:ptCount val="6"/>
                <c:pt idx="0">
                  <c:v>33.831249</c:v>
                </c:pt>
                <c:pt idx="1">
                  <c:v>37.579399000000002</c:v>
                </c:pt>
                <c:pt idx="2">
                  <c:v>25.850999999999999</c:v>
                </c:pt>
                <c:pt idx="3">
                  <c:v>24.612551</c:v>
                </c:pt>
                <c:pt idx="4">
                  <c:v>15.348100000000001</c:v>
                </c:pt>
                <c:pt idx="5">
                  <c:v>36.155048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8B6-444D-8EB5-76C56D6172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33903120"/>
        <c:axId val="633901808"/>
      </c:lineChart>
      <c:catAx>
        <c:axId val="633903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901808"/>
        <c:crosses val="autoZero"/>
        <c:auto val="1"/>
        <c:lblAlgn val="ctr"/>
        <c:lblOffset val="100"/>
        <c:noMultiLvlLbl val="0"/>
      </c:catAx>
      <c:valAx>
        <c:axId val="633901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903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a-rbr-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Demethylases JMJC'!$A$33:$A$3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'Demethylases JMJC'!$C$33:$C$38</c:f>
              <c:numCache>
                <c:formatCode>0.000</c:formatCode>
                <c:ptCount val="6"/>
                <c:pt idx="0">
                  <c:v>20.974899000000001</c:v>
                </c:pt>
                <c:pt idx="1">
                  <c:v>31.953849999999999</c:v>
                </c:pt>
                <c:pt idx="2">
                  <c:v>18.361999999999998</c:v>
                </c:pt>
                <c:pt idx="3">
                  <c:v>12.736660000000001</c:v>
                </c:pt>
                <c:pt idx="4">
                  <c:v>17.010829999999999</c:v>
                </c:pt>
                <c:pt idx="5">
                  <c:v>32.69272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7A-4F5C-B1DB-919482DA0794}"/>
            </c:ext>
          </c:extLst>
        </c:ser>
        <c:ser>
          <c:idx val="1"/>
          <c:order val="1"/>
          <c:tx>
            <c:strRef>
              <c:f>'Demethylases JMJC'!$B$32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Demethylases JMJC'!$B$33:$B$38</c:f>
              <c:numCache>
                <c:formatCode>0.000</c:formatCode>
                <c:ptCount val="6"/>
                <c:pt idx="0">
                  <c:v>20.974899000000001</c:v>
                </c:pt>
                <c:pt idx="1">
                  <c:v>31.953849999999999</c:v>
                </c:pt>
                <c:pt idx="2">
                  <c:v>18.361999999999998</c:v>
                </c:pt>
                <c:pt idx="3">
                  <c:v>12.736660000000001</c:v>
                </c:pt>
                <c:pt idx="4">
                  <c:v>17.1248</c:v>
                </c:pt>
                <c:pt idx="5">
                  <c:v>26.2418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7A-4F5C-B1DB-919482DA07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74360840"/>
        <c:axId val="574354608"/>
      </c:lineChart>
      <c:catAx>
        <c:axId val="574360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354608"/>
        <c:crosses val="autoZero"/>
        <c:auto val="1"/>
        <c:lblAlgn val="ctr"/>
        <c:lblOffset val="100"/>
        <c:noMultiLvlLbl val="0"/>
      </c:catAx>
      <c:valAx>
        <c:axId val="574354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360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a-jmjd-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emethylases JMJC'!$A$41</c:f>
              <c:strCache>
                <c:ptCount val="1"/>
                <c:pt idx="0">
                  <c:v>Bm5642 Bma-jmjd-4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Demethylases JMJC'!$A$33:$A$3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'Demethylases JMJC'!$C$43:$C$48</c:f>
              <c:numCache>
                <c:formatCode>0.000</c:formatCode>
                <c:ptCount val="6"/>
                <c:pt idx="0">
                  <c:v>8.3395050000000008</c:v>
                </c:pt>
                <c:pt idx="1">
                  <c:v>13.321350000000001</c:v>
                </c:pt>
                <c:pt idx="2">
                  <c:v>12.9823</c:v>
                </c:pt>
                <c:pt idx="3">
                  <c:v>7.0918999999999999</c:v>
                </c:pt>
                <c:pt idx="4">
                  <c:v>9.9797729999999998</c:v>
                </c:pt>
                <c:pt idx="5">
                  <c:v>9.46774699999999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8A3-4B6D-A697-01C001AB77E6}"/>
            </c:ext>
          </c:extLst>
        </c:ser>
        <c:ser>
          <c:idx val="1"/>
          <c:order val="1"/>
          <c:tx>
            <c:strRef>
              <c:f>'Demethylases JMJC'!$B$42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Demethylases JMJC'!$B$43:$B$48</c:f>
              <c:numCache>
                <c:formatCode>0.000</c:formatCode>
                <c:ptCount val="6"/>
                <c:pt idx="0">
                  <c:v>8.3395050000000008</c:v>
                </c:pt>
                <c:pt idx="1">
                  <c:v>13.321350000000001</c:v>
                </c:pt>
                <c:pt idx="2">
                  <c:v>12.9823</c:v>
                </c:pt>
                <c:pt idx="3">
                  <c:v>7.0918999999999999</c:v>
                </c:pt>
                <c:pt idx="4">
                  <c:v>9.6472599999999993</c:v>
                </c:pt>
                <c:pt idx="5">
                  <c:v>4.381425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8A3-4B6D-A697-01C001AB77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74360840"/>
        <c:axId val="574354608"/>
      </c:lineChart>
      <c:catAx>
        <c:axId val="574360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354608"/>
        <c:crosses val="autoZero"/>
        <c:auto val="1"/>
        <c:lblAlgn val="ctr"/>
        <c:lblOffset val="100"/>
        <c:noMultiLvlLbl val="0"/>
      </c:catAx>
      <c:valAx>
        <c:axId val="574354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360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6017 Bma-jhdm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Demethylases JMJC'!$L$3:$L$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'Demethylases JMJC'!$N$3:$N$8</c:f>
              <c:numCache>
                <c:formatCode>0.000</c:formatCode>
                <c:ptCount val="6"/>
                <c:pt idx="0">
                  <c:v>51.882401000000002</c:v>
                </c:pt>
                <c:pt idx="1">
                  <c:v>62.7761</c:v>
                </c:pt>
                <c:pt idx="2">
                  <c:v>50.699699000000003</c:v>
                </c:pt>
                <c:pt idx="3">
                  <c:v>15.85685</c:v>
                </c:pt>
                <c:pt idx="4">
                  <c:v>25.726500000000001</c:v>
                </c:pt>
                <c:pt idx="5">
                  <c:v>37.58024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C25-4975-A1C3-62441C524118}"/>
            </c:ext>
          </c:extLst>
        </c:ser>
        <c:ser>
          <c:idx val="1"/>
          <c:order val="1"/>
          <c:tx>
            <c:strRef>
              <c:f>'Demethylases JMJC'!$M$2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Demethylases JMJC'!$M$3:$M$8</c:f>
              <c:numCache>
                <c:formatCode>0.000</c:formatCode>
                <c:ptCount val="6"/>
                <c:pt idx="0">
                  <c:v>51.882401000000002</c:v>
                </c:pt>
                <c:pt idx="1">
                  <c:v>62.7761</c:v>
                </c:pt>
                <c:pt idx="2">
                  <c:v>50.699699000000003</c:v>
                </c:pt>
                <c:pt idx="3">
                  <c:v>15.85685</c:v>
                </c:pt>
                <c:pt idx="4">
                  <c:v>26.995000999999998</c:v>
                </c:pt>
                <c:pt idx="5">
                  <c:v>34.0606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C25-4975-A1C3-62441C5241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4313288"/>
        <c:axId val="664317224"/>
      </c:lineChart>
      <c:catAx>
        <c:axId val="664313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317224"/>
        <c:crosses val="autoZero"/>
        <c:auto val="1"/>
        <c:lblAlgn val="ctr"/>
        <c:lblOffset val="100"/>
        <c:noMultiLvlLbl val="0"/>
      </c:catAx>
      <c:valAx>
        <c:axId val="664317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313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a-jmjc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Demethylases!$A$23:$A$2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Demethylases!$C$23:$C$28</c:f>
              <c:numCache>
                <c:formatCode>0.000</c:formatCode>
                <c:ptCount val="6"/>
                <c:pt idx="0">
                  <c:v>33.831249</c:v>
                </c:pt>
                <c:pt idx="1">
                  <c:v>37.579399000000002</c:v>
                </c:pt>
                <c:pt idx="2">
                  <c:v>25.850999999999999</c:v>
                </c:pt>
                <c:pt idx="3">
                  <c:v>24.612551</c:v>
                </c:pt>
                <c:pt idx="4">
                  <c:v>14.756</c:v>
                </c:pt>
                <c:pt idx="5">
                  <c:v>35.80776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67C-49D1-9081-BF3DBECDDA14}"/>
            </c:ext>
          </c:extLst>
        </c:ser>
        <c:ser>
          <c:idx val="1"/>
          <c:order val="1"/>
          <c:tx>
            <c:strRef>
              <c:f>Demethylases!$B$22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Demethylases!$B$23:$B$28</c:f>
              <c:numCache>
                <c:formatCode>0.000</c:formatCode>
                <c:ptCount val="6"/>
                <c:pt idx="0">
                  <c:v>33.831249</c:v>
                </c:pt>
                <c:pt idx="1">
                  <c:v>37.579399000000002</c:v>
                </c:pt>
                <c:pt idx="2">
                  <c:v>25.850999999999999</c:v>
                </c:pt>
                <c:pt idx="3">
                  <c:v>24.612551</c:v>
                </c:pt>
                <c:pt idx="4">
                  <c:v>15.348100000000001</c:v>
                </c:pt>
                <c:pt idx="5">
                  <c:v>36.155048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67C-49D1-9081-BF3DBECDDA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33903120"/>
        <c:axId val="633901808"/>
      </c:lineChart>
      <c:catAx>
        <c:axId val="633903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901808"/>
        <c:crosses val="autoZero"/>
        <c:auto val="1"/>
        <c:lblAlgn val="ctr"/>
        <c:lblOffset val="100"/>
        <c:noMultiLvlLbl val="0"/>
      </c:catAx>
      <c:valAx>
        <c:axId val="633901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903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6641 Bma-jmjd-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Demethylases JMJC'!$L$13:$L$1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'Demethylases JMJC'!$N$13:$N$18</c:f>
              <c:numCache>
                <c:formatCode>0.000</c:formatCode>
                <c:ptCount val="6"/>
                <c:pt idx="0">
                  <c:v>87.449653999999995</c:v>
                </c:pt>
                <c:pt idx="1">
                  <c:v>86.175147999999993</c:v>
                </c:pt>
                <c:pt idx="2">
                  <c:v>87.225403</c:v>
                </c:pt>
                <c:pt idx="3">
                  <c:v>21.624960000000002</c:v>
                </c:pt>
                <c:pt idx="4">
                  <c:v>47.5625</c:v>
                </c:pt>
                <c:pt idx="5">
                  <c:v>89.258133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5F5-4610-A880-EB6B14E0B87B}"/>
            </c:ext>
          </c:extLst>
        </c:ser>
        <c:ser>
          <c:idx val="1"/>
          <c:order val="1"/>
          <c:tx>
            <c:strRef>
              <c:f>'Demethylases JMJC'!$M$12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Demethylases JMJC'!$M$13:$M$18</c:f>
              <c:numCache>
                <c:formatCode>0.000</c:formatCode>
                <c:ptCount val="6"/>
                <c:pt idx="0">
                  <c:v>87.449653999999995</c:v>
                </c:pt>
                <c:pt idx="1">
                  <c:v>86.175147999999993</c:v>
                </c:pt>
                <c:pt idx="2">
                  <c:v>87.225403</c:v>
                </c:pt>
                <c:pt idx="3">
                  <c:v>21.624960000000002</c:v>
                </c:pt>
                <c:pt idx="4">
                  <c:v>46.699500999999998</c:v>
                </c:pt>
                <c:pt idx="5">
                  <c:v>97.414046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5F5-4610-A880-EB6B14E0B8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2528160"/>
        <c:axId val="562520288"/>
      </c:lineChart>
      <c:catAx>
        <c:axId val="562528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520288"/>
        <c:crosses val="autoZero"/>
        <c:auto val="1"/>
        <c:lblAlgn val="ctr"/>
        <c:lblOffset val="100"/>
        <c:noMultiLvlLbl val="0"/>
      </c:catAx>
      <c:valAx>
        <c:axId val="562520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528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1015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ean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Demethylases JMJC'!$L$23:$L$2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'Demethylases JMJC'!$N$23:$N$28</c:f>
              <c:numCache>
                <c:formatCode>0.000</c:formatCode>
                <c:ptCount val="6"/>
                <c:pt idx="0">
                  <c:v>68.971298000000004</c:v>
                </c:pt>
                <c:pt idx="1">
                  <c:v>76.780349999999999</c:v>
                </c:pt>
                <c:pt idx="2">
                  <c:v>99.979500000000002</c:v>
                </c:pt>
                <c:pt idx="3">
                  <c:v>19.313499</c:v>
                </c:pt>
                <c:pt idx="4">
                  <c:v>37.973998999999999</c:v>
                </c:pt>
                <c:pt idx="5">
                  <c:v>91.163833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418-4384-887E-8783B488B1A8}"/>
            </c:ext>
          </c:extLst>
        </c:ser>
        <c:ser>
          <c:idx val="1"/>
          <c:order val="1"/>
          <c:tx>
            <c:v>Median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Demethylases JMJC'!$M$23:$M$28</c:f>
              <c:numCache>
                <c:formatCode>0.000</c:formatCode>
                <c:ptCount val="6"/>
                <c:pt idx="0">
                  <c:v>68.971298000000004</c:v>
                </c:pt>
                <c:pt idx="1">
                  <c:v>76.780349999999999</c:v>
                </c:pt>
                <c:pt idx="2">
                  <c:v>99.979500000000002</c:v>
                </c:pt>
                <c:pt idx="3">
                  <c:v>19.313499</c:v>
                </c:pt>
                <c:pt idx="4">
                  <c:v>37.866100000000003</c:v>
                </c:pt>
                <c:pt idx="5">
                  <c:v>53.6929901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418-4384-887E-8783B488B1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33896232"/>
        <c:axId val="633890000"/>
      </c:lineChart>
      <c:catAx>
        <c:axId val="633896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890000"/>
        <c:crosses val="autoZero"/>
        <c:auto val="1"/>
        <c:lblAlgn val="ctr"/>
        <c:lblOffset val="100"/>
        <c:noMultiLvlLbl val="0"/>
      </c:catAx>
      <c:valAx>
        <c:axId val="63389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896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2032 Bma-jmjd-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Demethylases JMJC'!$L$33:$L$3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'Demethylases JMJC'!$N$33:$N$38</c:f>
              <c:numCache>
                <c:formatCode>0.000</c:formatCode>
                <c:ptCount val="6"/>
                <c:pt idx="0">
                  <c:v>23.395299999999999</c:v>
                </c:pt>
                <c:pt idx="1">
                  <c:v>36.815151</c:v>
                </c:pt>
                <c:pt idx="2">
                  <c:v>16.370899000000001</c:v>
                </c:pt>
                <c:pt idx="3">
                  <c:v>16.386959000000001</c:v>
                </c:pt>
                <c:pt idx="4">
                  <c:v>14.9305</c:v>
                </c:pt>
                <c:pt idx="5">
                  <c:v>18.4125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7E5-40F3-A078-7838F2B25CCA}"/>
            </c:ext>
          </c:extLst>
        </c:ser>
        <c:ser>
          <c:idx val="1"/>
          <c:order val="1"/>
          <c:tx>
            <c:strRef>
              <c:f>'Demethylases JMJC'!$M$32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Demethylases JMJC'!$M$33:$M$38</c:f>
              <c:numCache>
                <c:formatCode>0.000</c:formatCode>
                <c:ptCount val="6"/>
                <c:pt idx="0">
                  <c:v>23.395299999999999</c:v>
                </c:pt>
                <c:pt idx="1">
                  <c:v>36.815151</c:v>
                </c:pt>
                <c:pt idx="2">
                  <c:v>16.370899000000001</c:v>
                </c:pt>
                <c:pt idx="3">
                  <c:v>16.386959000000001</c:v>
                </c:pt>
                <c:pt idx="4">
                  <c:v>14.9305</c:v>
                </c:pt>
                <c:pt idx="5">
                  <c:v>13.05605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7E5-40F3-A078-7838F2B25C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7999632"/>
        <c:axId val="567995368"/>
      </c:lineChart>
      <c:catAx>
        <c:axId val="567999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995368"/>
        <c:crosses val="autoZero"/>
        <c:auto val="1"/>
        <c:lblAlgn val="ctr"/>
        <c:lblOffset val="100"/>
        <c:noMultiLvlLbl val="0"/>
      </c:catAx>
      <c:valAx>
        <c:axId val="567995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999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a-psr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Demethylases JMJC'!$L$43:$L$4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'Demethylases JMJC'!$N$43:$N$48</c:f>
              <c:numCache>
                <c:formatCode>0.000</c:formatCode>
                <c:ptCount val="6"/>
                <c:pt idx="0">
                  <c:v>6.1522399999999999</c:v>
                </c:pt>
                <c:pt idx="1">
                  <c:v>11.769500000000001</c:v>
                </c:pt>
                <c:pt idx="2">
                  <c:v>11.042999999999999</c:v>
                </c:pt>
                <c:pt idx="3">
                  <c:v>2.2002109999999999</c:v>
                </c:pt>
                <c:pt idx="4">
                  <c:v>2.8386469999999999</c:v>
                </c:pt>
                <c:pt idx="5">
                  <c:v>2.21573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5FB-4512-8D16-545C1DE9985C}"/>
            </c:ext>
          </c:extLst>
        </c:ser>
        <c:ser>
          <c:idx val="1"/>
          <c:order val="1"/>
          <c:tx>
            <c:strRef>
              <c:f>'Demethylases JMJC'!$M$42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Demethylases JMJC'!$M$43:$M$48</c:f>
              <c:numCache>
                <c:formatCode>0.000</c:formatCode>
                <c:ptCount val="6"/>
                <c:pt idx="0">
                  <c:v>6.1522399999999999</c:v>
                </c:pt>
                <c:pt idx="1">
                  <c:v>11.769500000000001</c:v>
                </c:pt>
                <c:pt idx="2">
                  <c:v>11.042999999999999</c:v>
                </c:pt>
                <c:pt idx="3">
                  <c:v>2.2002109999999999</c:v>
                </c:pt>
                <c:pt idx="4">
                  <c:v>2.9462999999999999</c:v>
                </c:pt>
                <c:pt idx="5">
                  <c:v>2.18280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5FB-4512-8D16-545C1DE998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4305416"/>
        <c:axId val="664306400"/>
      </c:lineChart>
      <c:catAx>
        <c:axId val="664305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306400"/>
        <c:crosses val="autoZero"/>
        <c:auto val="1"/>
        <c:lblAlgn val="ctr"/>
        <c:lblOffset val="100"/>
        <c:noMultiLvlLbl val="0"/>
      </c:catAx>
      <c:valAx>
        <c:axId val="664306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305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a-rbr-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Demethylases!$A$33:$A$3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Demethylases!$C$33:$C$38</c:f>
              <c:numCache>
                <c:formatCode>0.000</c:formatCode>
                <c:ptCount val="6"/>
                <c:pt idx="0">
                  <c:v>20.974899000000001</c:v>
                </c:pt>
                <c:pt idx="1">
                  <c:v>31.953849999999999</c:v>
                </c:pt>
                <c:pt idx="2">
                  <c:v>18.361999999999998</c:v>
                </c:pt>
                <c:pt idx="3">
                  <c:v>12.736660000000001</c:v>
                </c:pt>
                <c:pt idx="4">
                  <c:v>17.010829999999999</c:v>
                </c:pt>
                <c:pt idx="5">
                  <c:v>32.69272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980-464F-8585-A0C3C894C281}"/>
            </c:ext>
          </c:extLst>
        </c:ser>
        <c:ser>
          <c:idx val="1"/>
          <c:order val="1"/>
          <c:tx>
            <c:strRef>
              <c:f>Demethylases!$B$32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Demethylases!$B$33:$B$38</c:f>
              <c:numCache>
                <c:formatCode>0.000</c:formatCode>
                <c:ptCount val="6"/>
                <c:pt idx="0">
                  <c:v>20.974899000000001</c:v>
                </c:pt>
                <c:pt idx="1">
                  <c:v>31.953849999999999</c:v>
                </c:pt>
                <c:pt idx="2">
                  <c:v>18.361999999999998</c:v>
                </c:pt>
                <c:pt idx="3">
                  <c:v>12.736660000000001</c:v>
                </c:pt>
                <c:pt idx="4">
                  <c:v>17.1248</c:v>
                </c:pt>
                <c:pt idx="5">
                  <c:v>26.2418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980-464F-8585-A0C3C894C2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74360840"/>
        <c:axId val="574354608"/>
      </c:lineChart>
      <c:catAx>
        <c:axId val="574360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354608"/>
        <c:crosses val="autoZero"/>
        <c:auto val="1"/>
        <c:lblAlgn val="ctr"/>
        <c:lblOffset val="100"/>
        <c:noMultiLvlLbl val="0"/>
      </c:catAx>
      <c:valAx>
        <c:axId val="574354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360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a-jmjd-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Demethylases!$A$41</c:f>
              <c:strCache>
                <c:ptCount val="1"/>
                <c:pt idx="0">
                  <c:v>Bm5642 Bma-jmjd-4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Demethylases!$A$33:$A$3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Demethylases!$C$43:$C$48</c:f>
              <c:numCache>
                <c:formatCode>0.000</c:formatCode>
                <c:ptCount val="6"/>
                <c:pt idx="0">
                  <c:v>8.3395050000000008</c:v>
                </c:pt>
                <c:pt idx="1">
                  <c:v>13.321350000000001</c:v>
                </c:pt>
                <c:pt idx="2">
                  <c:v>12.9823</c:v>
                </c:pt>
                <c:pt idx="3">
                  <c:v>7.0918999999999999</c:v>
                </c:pt>
                <c:pt idx="4">
                  <c:v>9.9797729999999998</c:v>
                </c:pt>
                <c:pt idx="5">
                  <c:v>9.46774699999999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C7-4A83-8170-4456B8F0B5FC}"/>
            </c:ext>
          </c:extLst>
        </c:ser>
        <c:ser>
          <c:idx val="1"/>
          <c:order val="1"/>
          <c:tx>
            <c:strRef>
              <c:f>Demethylases!$B$42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Demethylases!$B$43:$B$48</c:f>
              <c:numCache>
                <c:formatCode>0.000</c:formatCode>
                <c:ptCount val="6"/>
                <c:pt idx="0">
                  <c:v>8.3395050000000008</c:v>
                </c:pt>
                <c:pt idx="1">
                  <c:v>13.321350000000001</c:v>
                </c:pt>
                <c:pt idx="2">
                  <c:v>12.9823</c:v>
                </c:pt>
                <c:pt idx="3">
                  <c:v>7.0918999999999999</c:v>
                </c:pt>
                <c:pt idx="4">
                  <c:v>9.6472599999999993</c:v>
                </c:pt>
                <c:pt idx="5">
                  <c:v>4.381425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EC7-4A83-8170-4456B8F0B5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74360840"/>
        <c:axId val="574354608"/>
      </c:lineChart>
      <c:catAx>
        <c:axId val="574360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354608"/>
        <c:crosses val="autoZero"/>
        <c:auto val="1"/>
        <c:lblAlgn val="ctr"/>
        <c:lblOffset val="100"/>
        <c:noMultiLvlLbl val="0"/>
      </c:catAx>
      <c:valAx>
        <c:axId val="574354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360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6017 Bma-jhdm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Demethylases!$L$3:$L$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Demethylases!$N$3:$N$8</c:f>
              <c:numCache>
                <c:formatCode>0.000</c:formatCode>
                <c:ptCount val="6"/>
                <c:pt idx="0">
                  <c:v>51.882401000000002</c:v>
                </c:pt>
                <c:pt idx="1">
                  <c:v>62.7761</c:v>
                </c:pt>
                <c:pt idx="2">
                  <c:v>50.699699000000003</c:v>
                </c:pt>
                <c:pt idx="3">
                  <c:v>15.85685</c:v>
                </c:pt>
                <c:pt idx="4">
                  <c:v>25.726500000000001</c:v>
                </c:pt>
                <c:pt idx="5">
                  <c:v>37.58024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E06-4CD2-B484-C3FFE88002A6}"/>
            </c:ext>
          </c:extLst>
        </c:ser>
        <c:ser>
          <c:idx val="1"/>
          <c:order val="1"/>
          <c:tx>
            <c:strRef>
              <c:f>Demethylases!$M$2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Demethylases!$M$3:$M$8</c:f>
              <c:numCache>
                <c:formatCode>0.000</c:formatCode>
                <c:ptCount val="6"/>
                <c:pt idx="0">
                  <c:v>51.882401000000002</c:v>
                </c:pt>
                <c:pt idx="1">
                  <c:v>62.7761</c:v>
                </c:pt>
                <c:pt idx="2">
                  <c:v>50.699699000000003</c:v>
                </c:pt>
                <c:pt idx="3">
                  <c:v>15.85685</c:v>
                </c:pt>
                <c:pt idx="4">
                  <c:v>26.995000999999998</c:v>
                </c:pt>
                <c:pt idx="5">
                  <c:v>34.0606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E06-4CD2-B484-C3FFE88002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4313288"/>
        <c:axId val="664317224"/>
      </c:lineChart>
      <c:catAx>
        <c:axId val="664313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317224"/>
        <c:crosses val="autoZero"/>
        <c:auto val="1"/>
        <c:lblAlgn val="ctr"/>
        <c:lblOffset val="100"/>
        <c:noMultiLvlLbl val="0"/>
      </c:catAx>
      <c:valAx>
        <c:axId val="664317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313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6641 Bma-jmjd-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Demethylases!$L$13:$L$1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Demethylases!$N$13:$N$18</c:f>
              <c:numCache>
                <c:formatCode>0.000</c:formatCode>
                <c:ptCount val="6"/>
                <c:pt idx="0">
                  <c:v>87.449653999999995</c:v>
                </c:pt>
                <c:pt idx="1">
                  <c:v>86.175147999999993</c:v>
                </c:pt>
                <c:pt idx="2">
                  <c:v>87.225403</c:v>
                </c:pt>
                <c:pt idx="3">
                  <c:v>21.624960000000002</c:v>
                </c:pt>
                <c:pt idx="4">
                  <c:v>47.5625</c:v>
                </c:pt>
                <c:pt idx="5">
                  <c:v>89.258133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F9-42AC-9A20-08797531E2B3}"/>
            </c:ext>
          </c:extLst>
        </c:ser>
        <c:ser>
          <c:idx val="1"/>
          <c:order val="1"/>
          <c:tx>
            <c:strRef>
              <c:f>Demethylases!$M$12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Demethylases!$M$13:$M$18</c:f>
              <c:numCache>
                <c:formatCode>0.000</c:formatCode>
                <c:ptCount val="6"/>
                <c:pt idx="0">
                  <c:v>87.449653999999995</c:v>
                </c:pt>
                <c:pt idx="1">
                  <c:v>86.175147999999993</c:v>
                </c:pt>
                <c:pt idx="2">
                  <c:v>87.225403</c:v>
                </c:pt>
                <c:pt idx="3">
                  <c:v>21.624960000000002</c:v>
                </c:pt>
                <c:pt idx="4">
                  <c:v>46.699500999999998</c:v>
                </c:pt>
                <c:pt idx="5">
                  <c:v>97.414046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F9-42AC-9A20-08797531E2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2528160"/>
        <c:axId val="562520288"/>
      </c:lineChart>
      <c:catAx>
        <c:axId val="562528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520288"/>
        <c:crosses val="autoZero"/>
        <c:auto val="1"/>
        <c:lblAlgn val="ctr"/>
        <c:lblOffset val="100"/>
        <c:noMultiLvlLbl val="0"/>
      </c:catAx>
      <c:valAx>
        <c:axId val="562520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528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1015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ean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Demethylases!$L$23:$L$2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Demethylases!$N$23:$N$28</c:f>
              <c:numCache>
                <c:formatCode>0.000</c:formatCode>
                <c:ptCount val="6"/>
                <c:pt idx="0">
                  <c:v>68.971298000000004</c:v>
                </c:pt>
                <c:pt idx="1">
                  <c:v>76.780349999999999</c:v>
                </c:pt>
                <c:pt idx="2">
                  <c:v>99.979500000000002</c:v>
                </c:pt>
                <c:pt idx="3">
                  <c:v>19.313499</c:v>
                </c:pt>
                <c:pt idx="4">
                  <c:v>37.973998999999999</c:v>
                </c:pt>
                <c:pt idx="5">
                  <c:v>91.163833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E78-4EED-9D99-E87EB6AAA277}"/>
            </c:ext>
          </c:extLst>
        </c:ser>
        <c:ser>
          <c:idx val="1"/>
          <c:order val="1"/>
          <c:tx>
            <c:v>Median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Demethylases!$M$23:$M$28</c:f>
              <c:numCache>
                <c:formatCode>0.000</c:formatCode>
                <c:ptCount val="6"/>
                <c:pt idx="0">
                  <c:v>68.971298000000004</c:v>
                </c:pt>
                <c:pt idx="1">
                  <c:v>76.780349999999999</c:v>
                </c:pt>
                <c:pt idx="2">
                  <c:v>99.979500000000002</c:v>
                </c:pt>
                <c:pt idx="3">
                  <c:v>19.313499</c:v>
                </c:pt>
                <c:pt idx="4">
                  <c:v>37.866100000000003</c:v>
                </c:pt>
                <c:pt idx="5">
                  <c:v>53.6929901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E78-4EED-9D99-E87EB6AAA2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33896232"/>
        <c:axId val="633890000"/>
      </c:lineChart>
      <c:catAx>
        <c:axId val="633896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890000"/>
        <c:crosses val="autoZero"/>
        <c:auto val="1"/>
        <c:lblAlgn val="ctr"/>
        <c:lblOffset val="100"/>
        <c:noMultiLvlLbl val="0"/>
      </c:catAx>
      <c:valAx>
        <c:axId val="63389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896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2032 Bma-jmjd-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Demethylases!$L$33:$L$3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Demethylases!$N$33:$N$38</c:f>
              <c:numCache>
                <c:formatCode>0.000</c:formatCode>
                <c:ptCount val="6"/>
                <c:pt idx="0">
                  <c:v>23.395299999999999</c:v>
                </c:pt>
                <c:pt idx="1">
                  <c:v>36.815151</c:v>
                </c:pt>
                <c:pt idx="2">
                  <c:v>16.370899000000001</c:v>
                </c:pt>
                <c:pt idx="3">
                  <c:v>16.386959000000001</c:v>
                </c:pt>
                <c:pt idx="4">
                  <c:v>14.9305</c:v>
                </c:pt>
                <c:pt idx="5">
                  <c:v>18.4125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5ED-4256-BA6F-F5C3549C2081}"/>
            </c:ext>
          </c:extLst>
        </c:ser>
        <c:ser>
          <c:idx val="1"/>
          <c:order val="1"/>
          <c:tx>
            <c:strRef>
              <c:f>Demethylases!$M$32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Demethylases!$M$33:$M$38</c:f>
              <c:numCache>
                <c:formatCode>0.000</c:formatCode>
                <c:ptCount val="6"/>
                <c:pt idx="0">
                  <c:v>23.395299999999999</c:v>
                </c:pt>
                <c:pt idx="1">
                  <c:v>36.815151</c:v>
                </c:pt>
                <c:pt idx="2">
                  <c:v>16.370899000000001</c:v>
                </c:pt>
                <c:pt idx="3">
                  <c:v>16.386959000000001</c:v>
                </c:pt>
                <c:pt idx="4">
                  <c:v>14.9305</c:v>
                </c:pt>
                <c:pt idx="5">
                  <c:v>13.05605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5ED-4256-BA6F-F5C3549C20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7999632"/>
        <c:axId val="567995368"/>
      </c:lineChart>
      <c:catAx>
        <c:axId val="567999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995368"/>
        <c:crosses val="autoZero"/>
        <c:auto val="1"/>
        <c:lblAlgn val="ctr"/>
        <c:lblOffset val="100"/>
        <c:noMultiLvlLbl val="0"/>
      </c:catAx>
      <c:valAx>
        <c:axId val="567995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999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a-psr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Demethylases!$L$43:$L$48</c:f>
              <c:strCache>
                <c:ptCount val="6"/>
                <c:pt idx="0">
                  <c:v>Brugia early embryo</c:v>
                </c:pt>
                <c:pt idx="1">
                  <c:v>Brugia Immature Mf WBls:0000662</c:v>
                </c:pt>
                <c:pt idx="2">
                  <c:v>Brugia unsheathed microfilaria</c:v>
                </c:pt>
                <c:pt idx="3">
                  <c:v>Brugia L3</c:v>
                </c:pt>
                <c:pt idx="4">
                  <c:v>Brugia L4</c:v>
                </c:pt>
                <c:pt idx="5">
                  <c:v>Brugia adult</c:v>
                </c:pt>
              </c:strCache>
            </c:strRef>
          </c:cat>
          <c:val>
            <c:numRef>
              <c:f>Demethylases!$N$43:$N$48</c:f>
              <c:numCache>
                <c:formatCode>0.000</c:formatCode>
                <c:ptCount val="6"/>
                <c:pt idx="0">
                  <c:v>6.1522399999999999</c:v>
                </c:pt>
                <c:pt idx="1">
                  <c:v>11.769500000000001</c:v>
                </c:pt>
                <c:pt idx="2">
                  <c:v>11.042999999999999</c:v>
                </c:pt>
                <c:pt idx="3">
                  <c:v>2.2002109999999999</c:v>
                </c:pt>
                <c:pt idx="4">
                  <c:v>2.8386469999999999</c:v>
                </c:pt>
                <c:pt idx="5">
                  <c:v>2.21573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32E-41C2-B90E-7A68E8728129}"/>
            </c:ext>
          </c:extLst>
        </c:ser>
        <c:ser>
          <c:idx val="1"/>
          <c:order val="1"/>
          <c:tx>
            <c:strRef>
              <c:f>Demethylases!$M$42</c:f>
              <c:strCache>
                <c:ptCount val="1"/>
                <c:pt idx="0">
                  <c:v>Media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Demethylases!$M$43:$M$48</c:f>
              <c:numCache>
                <c:formatCode>0.000</c:formatCode>
                <c:ptCount val="6"/>
                <c:pt idx="0">
                  <c:v>6.1522399999999999</c:v>
                </c:pt>
                <c:pt idx="1">
                  <c:v>11.769500000000001</c:v>
                </c:pt>
                <c:pt idx="2">
                  <c:v>11.042999999999999</c:v>
                </c:pt>
                <c:pt idx="3">
                  <c:v>2.2002109999999999</c:v>
                </c:pt>
                <c:pt idx="4">
                  <c:v>2.9462999999999999</c:v>
                </c:pt>
                <c:pt idx="5">
                  <c:v>2.18280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32E-41C2-B90E-7A68E87281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4305416"/>
        <c:axId val="664306400"/>
      </c:lineChart>
      <c:catAx>
        <c:axId val="664305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306400"/>
        <c:crosses val="autoZero"/>
        <c:auto val="1"/>
        <c:lblAlgn val="ctr"/>
        <c:lblOffset val="100"/>
        <c:noMultiLvlLbl val="0"/>
      </c:catAx>
      <c:valAx>
        <c:axId val="664306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305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1.xml"/><Relationship Id="rId3" Type="http://schemas.openxmlformats.org/officeDocument/2006/relationships/chart" Target="../charts/chart16.xml"/><Relationship Id="rId7" Type="http://schemas.openxmlformats.org/officeDocument/2006/relationships/chart" Target="../charts/chart20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6" Type="http://schemas.openxmlformats.org/officeDocument/2006/relationships/chart" Target="../charts/chart19.xml"/><Relationship Id="rId5" Type="http://schemas.openxmlformats.org/officeDocument/2006/relationships/chart" Target="../charts/chart18.xml"/><Relationship Id="rId10" Type="http://schemas.openxmlformats.org/officeDocument/2006/relationships/chart" Target="../charts/chart23.xml"/><Relationship Id="rId4" Type="http://schemas.openxmlformats.org/officeDocument/2006/relationships/chart" Target="../charts/chart17.xml"/><Relationship Id="rId9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0794</xdr:colOff>
      <xdr:row>10</xdr:row>
      <xdr:rowOff>36001</xdr:rowOff>
    </xdr:from>
    <xdr:to>
      <xdr:col>10</xdr:col>
      <xdr:colOff>214624</xdr:colOff>
      <xdr:row>20</xdr:row>
      <xdr:rowOff>1575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A95C721-B26E-43E2-8262-A397F82CA5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0533</xdr:colOff>
      <xdr:row>20</xdr:row>
      <xdr:rowOff>190500</xdr:rowOff>
    </xdr:from>
    <xdr:to>
      <xdr:col>10</xdr:col>
      <xdr:colOff>143883</xdr:colOff>
      <xdr:row>31</xdr:row>
      <xdr:rowOff>10645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FC5BCC5-9D58-48FA-8A68-42BBB49B6A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9807</xdr:colOff>
      <xdr:row>31</xdr:row>
      <xdr:rowOff>127299</xdr:rowOff>
    </xdr:from>
    <xdr:to>
      <xdr:col>10</xdr:col>
      <xdr:colOff>163157</xdr:colOff>
      <xdr:row>42</xdr:row>
      <xdr:rowOff>2039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1ED3103-0821-4FAF-8AE6-E17BF37202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7929</xdr:colOff>
      <xdr:row>42</xdr:row>
      <xdr:rowOff>26895</xdr:rowOff>
    </xdr:from>
    <xdr:to>
      <xdr:col>10</xdr:col>
      <xdr:colOff>151279</xdr:colOff>
      <xdr:row>51</xdr:row>
      <xdr:rowOff>9031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F53B615-6C96-4F15-876F-DC099CFBDD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1704110</xdr:colOff>
      <xdr:row>0</xdr:row>
      <xdr:rowOff>0</xdr:rowOff>
    </xdr:from>
    <xdr:to>
      <xdr:col>21</xdr:col>
      <xdr:colOff>138545</xdr:colOff>
      <xdr:row>10</xdr:row>
      <xdr:rowOff>1385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14CBD39-5943-469C-92E8-0860B261FD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27708</xdr:colOff>
      <xdr:row>10</xdr:row>
      <xdr:rowOff>13855</xdr:rowOff>
    </xdr:from>
    <xdr:to>
      <xdr:col>21</xdr:col>
      <xdr:colOff>235526</xdr:colOff>
      <xdr:row>20</xdr:row>
      <xdr:rowOff>5541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D899E49-249E-495E-9EC2-82ED7A630B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13854</xdr:colOff>
      <xdr:row>19</xdr:row>
      <xdr:rowOff>55420</xdr:rowOff>
    </xdr:from>
    <xdr:to>
      <xdr:col>21</xdr:col>
      <xdr:colOff>41563</xdr:colOff>
      <xdr:row>29</xdr:row>
      <xdr:rowOff>16625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A3748DC-32D5-4C31-94B0-8254D3D00F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41562</xdr:colOff>
      <xdr:row>29</xdr:row>
      <xdr:rowOff>152399</xdr:rowOff>
    </xdr:from>
    <xdr:to>
      <xdr:col>21</xdr:col>
      <xdr:colOff>249381</xdr:colOff>
      <xdr:row>41</xdr:row>
      <xdr:rowOff>6927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55256E3A-B987-4F4A-AA54-D82269541E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13855</xdr:colOff>
      <xdr:row>41</xdr:row>
      <xdr:rowOff>96982</xdr:rowOff>
    </xdr:from>
    <xdr:to>
      <xdr:col>22</xdr:col>
      <xdr:colOff>1</xdr:colOff>
      <xdr:row>51</xdr:row>
      <xdr:rowOff>5541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8506CA0F-FE96-4532-8CF2-9EE1F8EC16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6</xdr:col>
      <xdr:colOff>20780</xdr:colOff>
      <xdr:row>0</xdr:row>
      <xdr:rowOff>0</xdr:rowOff>
    </xdr:from>
    <xdr:to>
      <xdr:col>34</xdr:col>
      <xdr:colOff>443345</xdr:colOff>
      <xdr:row>11</xdr:row>
      <xdr:rowOff>27708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8B1C37B5-E700-4983-B2BD-2F8DEB9B00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6</xdr:col>
      <xdr:colOff>76199</xdr:colOff>
      <xdr:row>10</xdr:row>
      <xdr:rowOff>166255</xdr:rowOff>
    </xdr:from>
    <xdr:to>
      <xdr:col>34</xdr:col>
      <xdr:colOff>374072</xdr:colOff>
      <xdr:row>21</xdr:row>
      <xdr:rowOff>124691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CC9C46FA-0FDF-4DF1-896F-813723823D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6</xdr:col>
      <xdr:colOff>62344</xdr:colOff>
      <xdr:row>21</xdr:row>
      <xdr:rowOff>83128</xdr:rowOff>
    </xdr:from>
    <xdr:to>
      <xdr:col>34</xdr:col>
      <xdr:colOff>512617</xdr:colOff>
      <xdr:row>33</xdr:row>
      <xdr:rowOff>96982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2BA6C5D2-D435-4FAE-AE2F-F1E4EF2A5A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</xdr:col>
      <xdr:colOff>1438162</xdr:colOff>
      <xdr:row>0</xdr:row>
      <xdr:rowOff>33168</xdr:rowOff>
    </xdr:from>
    <xdr:to>
      <xdr:col>10</xdr:col>
      <xdr:colOff>403412</xdr:colOff>
      <xdr:row>11</xdr:row>
      <xdr:rowOff>448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314CB63-DEC4-4A7B-92BB-5BA2CA0410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38162</xdr:colOff>
      <xdr:row>0</xdr:row>
      <xdr:rowOff>33168</xdr:rowOff>
    </xdr:from>
    <xdr:to>
      <xdr:col>10</xdr:col>
      <xdr:colOff>8964</xdr:colOff>
      <xdr:row>10</xdr:row>
      <xdr:rowOff>3316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413E483-7270-4F2F-AB84-C1DE23C9A9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0794</xdr:colOff>
      <xdr:row>10</xdr:row>
      <xdr:rowOff>36001</xdr:rowOff>
    </xdr:from>
    <xdr:to>
      <xdr:col>10</xdr:col>
      <xdr:colOff>214624</xdr:colOff>
      <xdr:row>20</xdr:row>
      <xdr:rowOff>1575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2BA0B9-6FAD-4F47-B809-F5D51E741B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0533</xdr:colOff>
      <xdr:row>20</xdr:row>
      <xdr:rowOff>190500</xdr:rowOff>
    </xdr:from>
    <xdr:to>
      <xdr:col>10</xdr:col>
      <xdr:colOff>143883</xdr:colOff>
      <xdr:row>31</xdr:row>
      <xdr:rowOff>10645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C3D22FC-6411-4BD7-8574-E349ED12AD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29807</xdr:colOff>
      <xdr:row>31</xdr:row>
      <xdr:rowOff>127299</xdr:rowOff>
    </xdr:from>
    <xdr:to>
      <xdr:col>10</xdr:col>
      <xdr:colOff>163157</xdr:colOff>
      <xdr:row>42</xdr:row>
      <xdr:rowOff>2039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E4A3BEA-10D5-40AC-9CB8-4B6712973F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17929</xdr:colOff>
      <xdr:row>42</xdr:row>
      <xdr:rowOff>26895</xdr:rowOff>
    </xdr:from>
    <xdr:to>
      <xdr:col>10</xdr:col>
      <xdr:colOff>151279</xdr:colOff>
      <xdr:row>51</xdr:row>
      <xdr:rowOff>9031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E5B3F33-6829-47A3-B6D3-EDE8A53B92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1704110</xdr:colOff>
      <xdr:row>0</xdr:row>
      <xdr:rowOff>0</xdr:rowOff>
    </xdr:from>
    <xdr:to>
      <xdr:col>21</xdr:col>
      <xdr:colOff>138545</xdr:colOff>
      <xdr:row>10</xdr:row>
      <xdr:rowOff>1385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F8162BA-669C-4FDA-BA44-2EDFB33AA3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27708</xdr:colOff>
      <xdr:row>10</xdr:row>
      <xdr:rowOff>13855</xdr:rowOff>
    </xdr:from>
    <xdr:to>
      <xdr:col>21</xdr:col>
      <xdr:colOff>235526</xdr:colOff>
      <xdr:row>20</xdr:row>
      <xdr:rowOff>5541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A35E145-6DD9-43D2-ADF8-0638A6712E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13854</xdr:colOff>
      <xdr:row>19</xdr:row>
      <xdr:rowOff>55420</xdr:rowOff>
    </xdr:from>
    <xdr:to>
      <xdr:col>21</xdr:col>
      <xdr:colOff>41563</xdr:colOff>
      <xdr:row>29</xdr:row>
      <xdr:rowOff>16625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AA58BB1-C6FC-4C90-81A5-F55E130D43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41562</xdr:colOff>
      <xdr:row>29</xdr:row>
      <xdr:rowOff>152399</xdr:rowOff>
    </xdr:from>
    <xdr:to>
      <xdr:col>21</xdr:col>
      <xdr:colOff>249381</xdr:colOff>
      <xdr:row>41</xdr:row>
      <xdr:rowOff>6927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9263A6CB-29B9-4FAC-B247-99533DAD69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13855</xdr:colOff>
      <xdr:row>41</xdr:row>
      <xdr:rowOff>96982</xdr:rowOff>
    </xdr:from>
    <xdr:to>
      <xdr:col>22</xdr:col>
      <xdr:colOff>1</xdr:colOff>
      <xdr:row>51</xdr:row>
      <xdr:rowOff>55417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B1D3830B-A4AF-4739-9CDC-ED1CD2E1C63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3"/>
  <sheetViews>
    <sheetView tabSelected="1" topLeftCell="A28" zoomScale="85" zoomScaleNormal="85" workbookViewId="0">
      <selection activeCell="A52" sqref="A52"/>
    </sheetView>
  </sheetViews>
  <sheetFormatPr defaultRowHeight="14.4" x14ac:dyDescent="0.3"/>
  <cols>
    <col min="1" max="1" width="27.109375" style="9" customWidth="1"/>
    <col min="2" max="3" width="10.5546875" style="9" bestFit="1" customWidth="1"/>
    <col min="4" max="4" width="21" style="9" bestFit="1" customWidth="1"/>
    <col min="5" max="11" width="8.88671875" style="9"/>
    <col min="12" max="12" width="26.21875" style="9" bestFit="1" customWidth="1"/>
    <col min="13" max="13" width="12.88671875" style="9" bestFit="1" customWidth="1"/>
    <col min="14" max="14" width="8.88671875" style="9"/>
    <col min="15" max="15" width="25.21875" style="9" customWidth="1"/>
    <col min="16" max="22" width="8.88671875" style="9"/>
    <col min="23" max="23" width="33.88671875" style="9" bestFit="1" customWidth="1"/>
    <col min="24" max="25" width="8.88671875" style="9"/>
    <col min="26" max="26" width="32" style="9" bestFit="1" customWidth="1"/>
    <col min="27" max="16384" width="8.88671875" style="9"/>
  </cols>
  <sheetData>
    <row r="1" spans="1:26" x14ac:dyDescent="0.3">
      <c r="A1" s="18" t="s">
        <v>9</v>
      </c>
      <c r="B1" s="18"/>
      <c r="C1" s="18"/>
      <c r="L1" s="18" t="s">
        <v>36</v>
      </c>
      <c r="M1" s="18"/>
      <c r="N1" s="18"/>
      <c r="W1" s="18" t="s">
        <v>41</v>
      </c>
      <c r="X1" s="18"/>
      <c r="Y1" s="18"/>
    </row>
    <row r="2" spans="1:26" x14ac:dyDescent="0.3">
      <c r="A2" s="9" t="s">
        <v>0</v>
      </c>
      <c r="B2" s="9" t="s">
        <v>1</v>
      </c>
      <c r="C2" s="9" t="s">
        <v>2</v>
      </c>
      <c r="L2" s="9" t="s">
        <v>0</v>
      </c>
      <c r="M2" s="9" t="s">
        <v>1</v>
      </c>
      <c r="N2" s="9" t="s">
        <v>2</v>
      </c>
      <c r="W2" s="9" t="s">
        <v>0</v>
      </c>
      <c r="X2" s="9" t="s">
        <v>1</v>
      </c>
      <c r="Y2" s="9" t="s">
        <v>2</v>
      </c>
    </row>
    <row r="3" spans="1:26" x14ac:dyDescent="0.3">
      <c r="A3" s="9" t="s">
        <v>6</v>
      </c>
      <c r="B3" s="10">
        <v>95.719848999999996</v>
      </c>
      <c r="C3" s="10">
        <v>95.719848999999996</v>
      </c>
      <c r="D3" s="9" t="s">
        <v>16</v>
      </c>
      <c r="L3" s="9" t="s">
        <v>6</v>
      </c>
      <c r="M3" s="10">
        <v>51.882401000000002</v>
      </c>
      <c r="N3" s="10">
        <v>51.882401000000002</v>
      </c>
      <c r="O3" s="9" t="s">
        <v>16</v>
      </c>
      <c r="W3" s="9" t="s">
        <v>6</v>
      </c>
      <c r="X3" s="10">
        <v>19.262149999999998</v>
      </c>
      <c r="Y3" s="10">
        <v>19.262149999999998</v>
      </c>
      <c r="Z3" s="9" t="s">
        <v>16</v>
      </c>
    </row>
    <row r="4" spans="1:26" ht="15.6" x14ac:dyDescent="0.3">
      <c r="A4" s="9" t="s">
        <v>40</v>
      </c>
      <c r="B4" s="10">
        <v>27.154301</v>
      </c>
      <c r="C4" s="10">
        <v>27.154301</v>
      </c>
      <c r="D4" s="11" t="s">
        <v>19</v>
      </c>
      <c r="L4" s="9" t="s">
        <v>40</v>
      </c>
      <c r="M4" s="10">
        <v>62.7761</v>
      </c>
      <c r="N4" s="10">
        <v>62.7761</v>
      </c>
      <c r="O4" s="11" t="s">
        <v>27</v>
      </c>
      <c r="W4" s="9" t="s">
        <v>40</v>
      </c>
      <c r="X4" s="10">
        <v>23.721149</v>
      </c>
      <c r="Y4" s="10">
        <v>23.721149</v>
      </c>
      <c r="Z4" s="11" t="s">
        <v>42</v>
      </c>
    </row>
    <row r="5" spans="1:26" x14ac:dyDescent="0.3">
      <c r="A5" s="9" t="s">
        <v>7</v>
      </c>
      <c r="B5" s="10">
        <v>28.660499999999999</v>
      </c>
      <c r="C5" s="10">
        <v>28.660499999999999</v>
      </c>
      <c r="D5" s="9" t="s">
        <v>17</v>
      </c>
      <c r="L5" s="9" t="s">
        <v>7</v>
      </c>
      <c r="M5" s="10">
        <v>50.699699000000003</v>
      </c>
      <c r="N5" s="10">
        <v>50.699699000000003</v>
      </c>
      <c r="O5" s="9" t="s">
        <v>17</v>
      </c>
      <c r="W5" s="9" t="s">
        <v>7</v>
      </c>
      <c r="X5" s="10">
        <v>12.208500000000001</v>
      </c>
      <c r="Y5" s="10">
        <v>12.208500000000001</v>
      </c>
      <c r="Z5" s="9" t="s">
        <v>17</v>
      </c>
    </row>
    <row r="6" spans="1:26" ht="15.6" x14ac:dyDescent="0.3">
      <c r="A6" s="9" t="s">
        <v>3</v>
      </c>
      <c r="B6" s="10">
        <v>9.1855499999999992</v>
      </c>
      <c r="C6" s="10">
        <v>9.1855499999999992</v>
      </c>
      <c r="D6" s="12" t="s">
        <v>20</v>
      </c>
      <c r="L6" s="9" t="s">
        <v>3</v>
      </c>
      <c r="M6" s="10">
        <v>15.85685</v>
      </c>
      <c r="N6" s="10">
        <v>15.85685</v>
      </c>
      <c r="O6" s="13" t="s">
        <v>28</v>
      </c>
      <c r="W6" s="9" t="s">
        <v>3</v>
      </c>
      <c r="X6" s="10">
        <v>11.593249999999999</v>
      </c>
      <c r="Y6" s="10">
        <v>11.593249999999999</v>
      </c>
      <c r="Z6" s="12" t="s">
        <v>53</v>
      </c>
    </row>
    <row r="7" spans="1:26" x14ac:dyDescent="0.3">
      <c r="A7" s="9" t="s">
        <v>4</v>
      </c>
      <c r="B7" s="10">
        <v>9.15</v>
      </c>
      <c r="C7" s="10">
        <v>8.7913029999999992</v>
      </c>
      <c r="D7" s="9" t="s">
        <v>47</v>
      </c>
      <c r="L7" s="9" t="s">
        <v>4</v>
      </c>
      <c r="M7" s="10">
        <v>26.995000999999998</v>
      </c>
      <c r="N7" s="10">
        <v>25.726500000000001</v>
      </c>
      <c r="O7" s="9" t="s">
        <v>49</v>
      </c>
      <c r="W7" s="9" t="s">
        <v>4</v>
      </c>
      <c r="X7" s="10">
        <v>10.058199999999999</v>
      </c>
      <c r="Y7" s="10">
        <v>10.028700000000001</v>
      </c>
      <c r="Z7" s="9" t="s">
        <v>52</v>
      </c>
    </row>
    <row r="8" spans="1:26" x14ac:dyDescent="0.3">
      <c r="A8" s="9" t="s">
        <v>5</v>
      </c>
      <c r="B8" s="10">
        <v>170.74499499999999</v>
      </c>
      <c r="C8" s="10">
        <v>140.774506</v>
      </c>
      <c r="L8" s="9" t="s">
        <v>5</v>
      </c>
      <c r="M8" s="10">
        <v>34.060600000000001</v>
      </c>
      <c r="N8" s="10">
        <v>37.580249999999999</v>
      </c>
      <c r="W8" s="9" t="s">
        <v>5</v>
      </c>
      <c r="X8" s="10">
        <v>14.090350000000001</v>
      </c>
      <c r="Y8" s="10">
        <v>15.89987</v>
      </c>
    </row>
    <row r="9" spans="1:26" x14ac:dyDescent="0.3">
      <c r="A9" s="9" t="s">
        <v>8</v>
      </c>
      <c r="B9" s="10">
        <v>25.902999999999999</v>
      </c>
      <c r="C9" s="10">
        <v>58.816792</v>
      </c>
      <c r="L9" s="9" t="s">
        <v>8</v>
      </c>
      <c r="M9" s="10">
        <v>33.603099999999998</v>
      </c>
      <c r="N9" s="10">
        <v>35.948729999999998</v>
      </c>
      <c r="W9" s="9" t="s">
        <v>8</v>
      </c>
      <c r="X9" s="10">
        <v>13.5509</v>
      </c>
      <c r="Y9" s="10">
        <v>14.33648</v>
      </c>
    </row>
    <row r="11" spans="1:26" x14ac:dyDescent="0.3">
      <c r="A11" s="18" t="s">
        <v>10</v>
      </c>
      <c r="B11" s="18"/>
      <c r="C11" s="18"/>
      <c r="L11" s="18" t="s">
        <v>13</v>
      </c>
      <c r="M11" s="18"/>
      <c r="N11" s="18"/>
      <c r="W11" s="18" t="s">
        <v>43</v>
      </c>
      <c r="X11" s="18"/>
      <c r="Y11" s="18"/>
    </row>
    <row r="12" spans="1:26" x14ac:dyDescent="0.3">
      <c r="A12" s="9" t="s">
        <v>0</v>
      </c>
      <c r="B12" s="9" t="s">
        <v>1</v>
      </c>
      <c r="C12" s="9" t="s">
        <v>2</v>
      </c>
      <c r="L12" s="9" t="s">
        <v>0</v>
      </c>
      <c r="M12" s="9" t="s">
        <v>1</v>
      </c>
      <c r="N12" s="9" t="s">
        <v>2</v>
      </c>
      <c r="O12" s="9" t="s">
        <v>16</v>
      </c>
      <c r="W12" s="9" t="s">
        <v>0</v>
      </c>
      <c r="X12" s="9" t="s">
        <v>1</v>
      </c>
      <c r="Y12" s="9" t="s">
        <v>2</v>
      </c>
    </row>
    <row r="13" spans="1:26" ht="15.6" x14ac:dyDescent="0.3">
      <c r="A13" s="9" t="s">
        <v>6</v>
      </c>
      <c r="B13" s="10">
        <v>7.9208150000000002</v>
      </c>
      <c r="C13" s="10">
        <v>7.9208150000000002</v>
      </c>
      <c r="D13" s="9" t="s">
        <v>16</v>
      </c>
      <c r="L13" s="9" t="s">
        <v>6</v>
      </c>
      <c r="M13" s="10">
        <v>87.449653999999995</v>
      </c>
      <c r="N13" s="10">
        <v>87.449653999999995</v>
      </c>
      <c r="O13" s="11" t="s">
        <v>56</v>
      </c>
      <c r="W13" s="9" t="s">
        <v>6</v>
      </c>
      <c r="X13" s="10">
        <v>28.145900999999999</v>
      </c>
      <c r="Y13" s="10">
        <v>28.145900999999999</v>
      </c>
      <c r="Z13" s="9" t="s">
        <v>16</v>
      </c>
    </row>
    <row r="14" spans="1:26" ht="15.6" x14ac:dyDescent="0.3">
      <c r="A14" s="9" t="s">
        <v>40</v>
      </c>
      <c r="B14" s="10">
        <v>10.687010000000001</v>
      </c>
      <c r="C14" s="10">
        <v>10.687010000000001</v>
      </c>
      <c r="D14" s="11" t="s">
        <v>21</v>
      </c>
      <c r="L14" s="9" t="s">
        <v>40</v>
      </c>
      <c r="M14" s="10">
        <v>86.175147999999993</v>
      </c>
      <c r="N14" s="10">
        <v>86.175147999999993</v>
      </c>
      <c r="O14" s="9" t="s">
        <v>17</v>
      </c>
      <c r="W14" s="9" t="s">
        <v>40</v>
      </c>
      <c r="X14" s="10">
        <v>50.827702000000002</v>
      </c>
      <c r="Y14" s="10">
        <v>50.827702000000002</v>
      </c>
      <c r="Z14" s="11" t="s">
        <v>45</v>
      </c>
    </row>
    <row r="15" spans="1:26" x14ac:dyDescent="0.3">
      <c r="A15" s="9" t="s">
        <v>7</v>
      </c>
      <c r="B15" s="10">
        <v>3.27142</v>
      </c>
      <c r="C15" s="10">
        <v>3.27142</v>
      </c>
      <c r="D15" s="9" t="s">
        <v>17</v>
      </c>
      <c r="L15" s="9" t="s">
        <v>7</v>
      </c>
      <c r="M15" s="10">
        <v>87.225403</v>
      </c>
      <c r="N15" s="10">
        <v>87.225403</v>
      </c>
      <c r="O15" s="13" t="s">
        <v>50</v>
      </c>
      <c r="W15" s="9" t="s">
        <v>7</v>
      </c>
      <c r="X15" s="10">
        <v>65.949202999999997</v>
      </c>
      <c r="Y15" s="10">
        <v>65.949202999999997</v>
      </c>
      <c r="Z15" s="9" t="s">
        <v>17</v>
      </c>
    </row>
    <row r="16" spans="1:26" ht="15.6" x14ac:dyDescent="0.3">
      <c r="A16" s="9" t="s">
        <v>3</v>
      </c>
      <c r="B16" s="10">
        <v>5.7851499999999998</v>
      </c>
      <c r="C16" s="10">
        <v>5.7851499999999998</v>
      </c>
      <c r="D16" s="12" t="s">
        <v>22</v>
      </c>
      <c r="L16" s="9" t="s">
        <v>3</v>
      </c>
      <c r="M16" s="10">
        <v>21.624960000000002</v>
      </c>
      <c r="N16" s="10">
        <v>21.624960000000002</v>
      </c>
      <c r="O16" s="9" t="s">
        <v>51</v>
      </c>
      <c r="W16" s="9" t="s">
        <v>3</v>
      </c>
      <c r="X16" s="10">
        <v>12.766159999999999</v>
      </c>
      <c r="Y16" s="10">
        <v>12.766159999999999</v>
      </c>
      <c r="Z16" s="12"/>
    </row>
    <row r="17" spans="1:26" x14ac:dyDescent="0.3">
      <c r="A17" s="9" t="s">
        <v>4</v>
      </c>
      <c r="B17" s="10">
        <v>3.5266799999999998</v>
      </c>
      <c r="C17" s="10">
        <v>3.9153069999999999</v>
      </c>
      <c r="L17" s="9" t="s">
        <v>4</v>
      </c>
      <c r="M17" s="10">
        <v>46.699500999999998</v>
      </c>
      <c r="N17" s="10">
        <v>47.5625</v>
      </c>
      <c r="W17" s="9" t="s">
        <v>4</v>
      </c>
      <c r="X17" s="10">
        <v>21.817900000000002</v>
      </c>
      <c r="Y17" s="10">
        <v>22.223631000000001</v>
      </c>
    </row>
    <row r="18" spans="1:26" x14ac:dyDescent="0.3">
      <c r="A18" s="9" t="s">
        <v>5</v>
      </c>
      <c r="B18" s="10">
        <v>4.3576800000000002</v>
      </c>
      <c r="C18" s="10">
        <v>4.4471270000000001</v>
      </c>
      <c r="L18" s="9" t="s">
        <v>5</v>
      </c>
      <c r="M18" s="10">
        <v>97.414046999999997</v>
      </c>
      <c r="N18" s="10">
        <v>89.258133000000001</v>
      </c>
      <c r="W18" s="9" t="s">
        <v>5</v>
      </c>
      <c r="X18" s="10">
        <v>58.059750000000001</v>
      </c>
      <c r="Y18" s="10">
        <v>50.695399999999999</v>
      </c>
    </row>
    <row r="19" spans="1:26" x14ac:dyDescent="0.3">
      <c r="A19" s="9" t="s">
        <v>8</v>
      </c>
      <c r="B19" s="10">
        <v>4.7024999999999997</v>
      </c>
      <c r="C19" s="10">
        <v>5.4394530000000003</v>
      </c>
      <c r="L19" s="9" t="s">
        <v>8</v>
      </c>
      <c r="M19" s="10">
        <v>83.121803</v>
      </c>
      <c r="N19" s="10">
        <v>65.163002000000006</v>
      </c>
      <c r="W19" s="9" t="s">
        <v>8</v>
      </c>
      <c r="X19" s="10">
        <v>26.110001</v>
      </c>
      <c r="Y19" s="10">
        <v>34.592078999999998</v>
      </c>
    </row>
    <row r="21" spans="1:26" ht="15.6" x14ac:dyDescent="0.3">
      <c r="A21" s="18" t="s">
        <v>11</v>
      </c>
      <c r="B21" s="18"/>
      <c r="C21" s="18"/>
      <c r="L21" s="18" t="s">
        <v>14</v>
      </c>
      <c r="M21" s="18"/>
      <c r="N21" s="18"/>
      <c r="O21" s="11"/>
      <c r="W21" s="18" t="s">
        <v>54</v>
      </c>
      <c r="X21" s="18"/>
      <c r="Y21" s="18"/>
    </row>
    <row r="22" spans="1:26" x14ac:dyDescent="0.3">
      <c r="A22" s="9" t="s">
        <v>0</v>
      </c>
      <c r="B22" s="9" t="s">
        <v>1</v>
      </c>
      <c r="C22" s="9" t="s">
        <v>2</v>
      </c>
      <c r="L22" s="9" t="s">
        <v>0</v>
      </c>
      <c r="M22" s="9" t="s">
        <v>1</v>
      </c>
      <c r="N22" s="9" t="s">
        <v>2</v>
      </c>
      <c r="O22" s="9" t="s">
        <v>16</v>
      </c>
      <c r="W22" s="9" t="s">
        <v>0</v>
      </c>
      <c r="X22" s="9" t="s">
        <v>1</v>
      </c>
      <c r="Y22" s="9" t="s">
        <v>2</v>
      </c>
    </row>
    <row r="23" spans="1:26" ht="16.2" thickBot="1" x14ac:dyDescent="0.35">
      <c r="A23" s="9" t="s">
        <v>6</v>
      </c>
      <c r="B23" s="10">
        <v>33.831249</v>
      </c>
      <c r="C23" s="10">
        <v>33.831249</v>
      </c>
      <c r="D23" s="9" t="s">
        <v>16</v>
      </c>
      <c r="L23" s="9" t="s">
        <v>6</v>
      </c>
      <c r="M23" s="10">
        <v>68.971298000000004</v>
      </c>
      <c r="N23" s="10">
        <v>68.971298000000004</v>
      </c>
      <c r="O23" s="11" t="s">
        <v>15</v>
      </c>
      <c r="W23" s="9" t="s">
        <v>6</v>
      </c>
      <c r="X23" s="10">
        <v>16.590299999999999</v>
      </c>
      <c r="Y23" s="10">
        <v>16.590299999999999</v>
      </c>
      <c r="Z23" s="9" t="s">
        <v>16</v>
      </c>
    </row>
    <row r="24" spans="1:26" ht="16.2" thickBot="1" x14ac:dyDescent="0.35">
      <c r="A24" s="9" t="s">
        <v>40</v>
      </c>
      <c r="B24" s="10">
        <v>37.579399000000002</v>
      </c>
      <c r="C24" s="10">
        <v>37.579399000000002</v>
      </c>
      <c r="D24" s="14" t="s">
        <v>23</v>
      </c>
      <c r="L24" s="9" t="s">
        <v>40</v>
      </c>
      <c r="M24" s="10">
        <v>76.780349999999999</v>
      </c>
      <c r="N24" s="10">
        <v>76.780349999999999</v>
      </c>
      <c r="O24" s="9" t="s">
        <v>17</v>
      </c>
      <c r="W24" s="9" t="s">
        <v>40</v>
      </c>
      <c r="X24" s="10">
        <v>36.098148000000002</v>
      </c>
      <c r="Y24" s="10">
        <v>36.098148000000002</v>
      </c>
      <c r="Z24" s="11" t="s">
        <v>44</v>
      </c>
    </row>
    <row r="25" spans="1:26" ht="15.6" x14ac:dyDescent="0.3">
      <c r="A25" s="9" t="s">
        <v>7</v>
      </c>
      <c r="B25" s="10">
        <v>25.850999999999999</v>
      </c>
      <c r="C25" s="10">
        <v>25.850999999999999</v>
      </c>
      <c r="D25" s="9" t="s">
        <v>17</v>
      </c>
      <c r="L25" s="9" t="s">
        <v>7</v>
      </c>
      <c r="M25" s="10">
        <v>99.979500000000002</v>
      </c>
      <c r="N25" s="10">
        <v>99.979500000000002</v>
      </c>
      <c r="O25" s="12" t="s">
        <v>18</v>
      </c>
      <c r="W25" s="9" t="s">
        <v>7</v>
      </c>
      <c r="X25" s="10">
        <v>1.9524600000000001</v>
      </c>
      <c r="Y25" s="10">
        <v>1.9524600000000001</v>
      </c>
      <c r="Z25" s="9" t="s">
        <v>17</v>
      </c>
    </row>
    <row r="26" spans="1:26" ht="15.6" x14ac:dyDescent="0.3">
      <c r="A26" s="9" t="s">
        <v>3</v>
      </c>
      <c r="B26" s="10">
        <v>24.612551</v>
      </c>
      <c r="C26" s="10">
        <v>24.612551</v>
      </c>
      <c r="D26" s="13" t="s">
        <v>24</v>
      </c>
      <c r="L26" s="9" t="s">
        <v>3</v>
      </c>
      <c r="M26" s="10">
        <v>19.313499</v>
      </c>
      <c r="N26" s="10">
        <v>19.313499</v>
      </c>
      <c r="O26" s="9" t="s">
        <v>49</v>
      </c>
      <c r="W26" s="9" t="s">
        <v>3</v>
      </c>
      <c r="X26" s="10">
        <v>17.892299999999999</v>
      </c>
      <c r="Y26" s="10">
        <v>17.892299999999999</v>
      </c>
      <c r="Z26" s="12" t="s">
        <v>46</v>
      </c>
    </row>
    <row r="27" spans="1:26" x14ac:dyDescent="0.3">
      <c r="A27" s="9" t="s">
        <v>4</v>
      </c>
      <c r="B27" s="10">
        <v>15.348100000000001</v>
      </c>
      <c r="C27" s="10">
        <v>14.756</v>
      </c>
      <c r="L27" s="9" t="s">
        <v>4</v>
      </c>
      <c r="M27" s="10">
        <v>37.866100000000003</v>
      </c>
      <c r="N27" s="10">
        <v>37.973998999999999</v>
      </c>
      <c r="W27" s="9" t="s">
        <v>4</v>
      </c>
      <c r="X27" s="10">
        <v>10.2209</v>
      </c>
      <c r="Y27" s="10">
        <v>12.01807</v>
      </c>
      <c r="Z27" s="9" t="s">
        <v>55</v>
      </c>
    </row>
    <row r="28" spans="1:26" x14ac:dyDescent="0.3">
      <c r="A28" s="9" t="s">
        <v>5</v>
      </c>
      <c r="B28" s="10">
        <v>36.155048000000001</v>
      </c>
      <c r="C28" s="10">
        <v>35.807769999999998</v>
      </c>
      <c r="L28" s="9" t="s">
        <v>5</v>
      </c>
      <c r="M28" s="10">
        <v>53.692990199999997</v>
      </c>
      <c r="N28" s="10">
        <v>91.163833999999994</v>
      </c>
      <c r="W28" s="9" t="s">
        <v>5</v>
      </c>
      <c r="X28" s="10">
        <v>1.2938879999999999</v>
      </c>
      <c r="Y28" s="10">
        <v>7.9796440000000004</v>
      </c>
    </row>
    <row r="29" spans="1:26" x14ac:dyDescent="0.3">
      <c r="A29" s="9" t="s">
        <v>8</v>
      </c>
      <c r="B29" s="10">
        <v>30.5532</v>
      </c>
      <c r="C29" s="10">
        <v>27.026430000000001</v>
      </c>
      <c r="L29" s="9" t="s">
        <v>8</v>
      </c>
      <c r="M29" s="10">
        <v>53.252200999999999</v>
      </c>
      <c r="N29" s="10">
        <v>60.579140000000002</v>
      </c>
      <c r="W29" s="9" t="s">
        <v>8</v>
      </c>
      <c r="X29" s="10">
        <v>10.2209</v>
      </c>
      <c r="Y29" s="10">
        <v>14.07245</v>
      </c>
    </row>
    <row r="31" spans="1:26" x14ac:dyDescent="0.3">
      <c r="A31" s="18" t="s">
        <v>12</v>
      </c>
      <c r="B31" s="18"/>
      <c r="C31" s="18"/>
      <c r="L31" s="18" t="s">
        <v>30</v>
      </c>
      <c r="M31" s="18"/>
      <c r="N31" s="18"/>
    </row>
    <row r="32" spans="1:26" x14ac:dyDescent="0.3">
      <c r="A32" s="9" t="s">
        <v>0</v>
      </c>
      <c r="B32" s="9" t="s">
        <v>1</v>
      </c>
      <c r="C32" s="9" t="s">
        <v>2</v>
      </c>
      <c r="L32" s="9" t="s">
        <v>0</v>
      </c>
      <c r="M32" s="9" t="s">
        <v>1</v>
      </c>
      <c r="N32" s="9" t="s">
        <v>2</v>
      </c>
    </row>
    <row r="33" spans="1:15" x14ac:dyDescent="0.3">
      <c r="A33" s="9" t="s">
        <v>6</v>
      </c>
      <c r="B33" s="10">
        <v>20.974899000000001</v>
      </c>
      <c r="C33" s="10">
        <v>20.974899000000001</v>
      </c>
      <c r="D33" s="9" t="s">
        <v>16</v>
      </c>
      <c r="L33" s="9" t="s">
        <v>6</v>
      </c>
      <c r="M33" s="10">
        <v>23.395299999999999</v>
      </c>
      <c r="N33" s="10">
        <v>23.395299999999999</v>
      </c>
      <c r="O33" s="9" t="s">
        <v>16</v>
      </c>
    </row>
    <row r="34" spans="1:15" ht="15.6" x14ac:dyDescent="0.3">
      <c r="A34" s="9" t="s">
        <v>40</v>
      </c>
      <c r="B34" s="10">
        <v>31.953849999999999</v>
      </c>
      <c r="C34" s="10">
        <v>31.953849999999999</v>
      </c>
      <c r="D34" s="11" t="s">
        <v>25</v>
      </c>
      <c r="L34" s="9" t="s">
        <v>40</v>
      </c>
      <c r="M34" s="10">
        <v>36.815151</v>
      </c>
      <c r="N34" s="10">
        <v>36.815151</v>
      </c>
      <c r="O34" s="11" t="s">
        <v>31</v>
      </c>
    </row>
    <row r="35" spans="1:15" x14ac:dyDescent="0.3">
      <c r="A35" s="9" t="s">
        <v>7</v>
      </c>
      <c r="B35" s="10">
        <v>18.361999999999998</v>
      </c>
      <c r="C35" s="10">
        <v>18.361999999999998</v>
      </c>
      <c r="D35" s="9" t="s">
        <v>17</v>
      </c>
      <c r="L35" s="9" t="s">
        <v>7</v>
      </c>
      <c r="M35" s="10">
        <v>16.370899000000001</v>
      </c>
      <c r="N35" s="10">
        <v>16.370899000000001</v>
      </c>
      <c r="O35" s="9" t="s">
        <v>17</v>
      </c>
    </row>
    <row r="36" spans="1:15" x14ac:dyDescent="0.3">
      <c r="A36" s="9" t="s">
        <v>3</v>
      </c>
      <c r="B36" s="10">
        <v>12.736660000000001</v>
      </c>
      <c r="C36" s="10">
        <v>12.736660000000001</v>
      </c>
      <c r="D36" s="13" t="s">
        <v>26</v>
      </c>
      <c r="L36" s="9" t="s">
        <v>3</v>
      </c>
      <c r="M36" s="10">
        <v>16.386959000000001</v>
      </c>
      <c r="N36" s="10">
        <v>16.386959000000001</v>
      </c>
      <c r="O36" s="13" t="s">
        <v>32</v>
      </c>
    </row>
    <row r="37" spans="1:15" x14ac:dyDescent="0.3">
      <c r="A37" s="9" t="s">
        <v>4</v>
      </c>
      <c r="B37" s="10">
        <v>17.1248</v>
      </c>
      <c r="C37" s="10">
        <v>17.010829999999999</v>
      </c>
      <c r="L37" s="9" t="s">
        <v>4</v>
      </c>
      <c r="M37" s="10">
        <v>14.9305</v>
      </c>
      <c r="N37" s="10">
        <v>14.9305</v>
      </c>
      <c r="O37" s="9" t="s">
        <v>48</v>
      </c>
    </row>
    <row r="38" spans="1:15" x14ac:dyDescent="0.3">
      <c r="A38" s="9" t="s">
        <v>5</v>
      </c>
      <c r="B38" s="10">
        <v>26.241899</v>
      </c>
      <c r="C38" s="10">
        <v>32.692729999999997</v>
      </c>
      <c r="L38" s="9" t="s">
        <v>5</v>
      </c>
      <c r="M38" s="10">
        <v>13.056050000000001</v>
      </c>
      <c r="N38" s="10">
        <v>18.412519</v>
      </c>
    </row>
    <row r="39" spans="1:15" x14ac:dyDescent="0.3">
      <c r="A39" s="9" t="s">
        <v>8</v>
      </c>
      <c r="B39" s="10">
        <v>21.164899999999999</v>
      </c>
      <c r="C39" s="10">
        <v>22.099751000000001</v>
      </c>
      <c r="L39" s="9" t="s">
        <v>8</v>
      </c>
      <c r="M39" s="10">
        <v>16.185101</v>
      </c>
      <c r="N39" s="10">
        <v>19.272600000000001</v>
      </c>
    </row>
    <row r="41" spans="1:15" x14ac:dyDescent="0.3">
      <c r="A41" s="18" t="s">
        <v>35</v>
      </c>
      <c r="B41" s="18"/>
      <c r="C41" s="18"/>
      <c r="L41" s="18" t="s">
        <v>38</v>
      </c>
      <c r="M41" s="18"/>
      <c r="N41" s="18"/>
    </row>
    <row r="42" spans="1:15" x14ac:dyDescent="0.3">
      <c r="A42" s="9" t="s">
        <v>0</v>
      </c>
      <c r="B42" s="9" t="s">
        <v>1</v>
      </c>
      <c r="C42" s="9" t="s">
        <v>2</v>
      </c>
      <c r="L42" s="9" t="s">
        <v>0</v>
      </c>
      <c r="M42" s="9" t="s">
        <v>1</v>
      </c>
      <c r="N42" s="9" t="s">
        <v>2</v>
      </c>
    </row>
    <row r="43" spans="1:15" x14ac:dyDescent="0.3">
      <c r="A43" s="9" t="s">
        <v>6</v>
      </c>
      <c r="B43" s="10">
        <v>8.3395050000000008</v>
      </c>
      <c r="C43" s="10">
        <v>8.3395050000000008</v>
      </c>
      <c r="D43" s="9" t="s">
        <v>16</v>
      </c>
      <c r="L43" s="9" t="s">
        <v>6</v>
      </c>
      <c r="M43" s="10">
        <v>6.1522399999999999</v>
      </c>
      <c r="N43" s="10">
        <v>6.1522399999999999</v>
      </c>
      <c r="O43" s="9" t="s">
        <v>16</v>
      </c>
    </row>
    <row r="44" spans="1:15" ht="15.6" x14ac:dyDescent="0.3">
      <c r="A44" s="9" t="s">
        <v>40</v>
      </c>
      <c r="B44" s="10">
        <v>13.321350000000001</v>
      </c>
      <c r="C44" s="10">
        <v>13.321350000000001</v>
      </c>
      <c r="D44" s="11" t="s">
        <v>33</v>
      </c>
      <c r="L44" s="9" t="s">
        <v>40</v>
      </c>
      <c r="M44" s="10">
        <v>11.769500000000001</v>
      </c>
      <c r="N44" s="10">
        <v>11.769500000000001</v>
      </c>
      <c r="O44" s="11" t="s">
        <v>39</v>
      </c>
    </row>
    <row r="45" spans="1:15" ht="15" thickBot="1" x14ac:dyDescent="0.35">
      <c r="A45" s="9" t="s">
        <v>7</v>
      </c>
      <c r="B45" s="10">
        <v>12.9823</v>
      </c>
      <c r="C45" s="10">
        <v>12.9823</v>
      </c>
      <c r="D45" s="9" t="s">
        <v>17</v>
      </c>
      <c r="L45" s="9" t="s">
        <v>7</v>
      </c>
      <c r="M45" s="10">
        <v>11.042999999999999</v>
      </c>
      <c r="N45" s="10">
        <v>11.042999999999999</v>
      </c>
      <c r="O45" s="9" t="s">
        <v>17</v>
      </c>
    </row>
    <row r="46" spans="1:15" ht="56.4" thickBot="1" x14ac:dyDescent="0.35">
      <c r="A46" s="9" t="s">
        <v>3</v>
      </c>
      <c r="B46" s="10">
        <v>7.0918999999999999</v>
      </c>
      <c r="C46" s="10">
        <v>7.0918999999999999</v>
      </c>
      <c r="D46" s="15" t="s">
        <v>34</v>
      </c>
      <c r="L46" s="9" t="s">
        <v>3</v>
      </c>
      <c r="M46" s="10">
        <v>2.2002109999999999</v>
      </c>
      <c r="N46" s="10">
        <v>2.2002109999999999</v>
      </c>
      <c r="O46" s="16" t="s">
        <v>37</v>
      </c>
    </row>
    <row r="47" spans="1:15" x14ac:dyDescent="0.3">
      <c r="A47" s="9" t="s">
        <v>4</v>
      </c>
      <c r="B47" s="10">
        <v>9.6472599999999993</v>
      </c>
      <c r="C47" s="10">
        <v>9.9797729999999998</v>
      </c>
      <c r="L47" s="9" t="s">
        <v>4</v>
      </c>
      <c r="M47" s="10">
        <v>2.9462999999999999</v>
      </c>
      <c r="N47" s="10">
        <v>2.8386469999999999</v>
      </c>
    </row>
    <row r="48" spans="1:15" x14ac:dyDescent="0.3">
      <c r="A48" s="9" t="s">
        <v>5</v>
      </c>
      <c r="B48" s="10">
        <v>4.3814250000000001</v>
      </c>
      <c r="C48" s="10">
        <v>9.4677469999999992</v>
      </c>
      <c r="L48" s="9" t="s">
        <v>5</v>
      </c>
      <c r="M48" s="10">
        <v>2.1828099999999999</v>
      </c>
      <c r="N48" s="10">
        <v>2.2157399999999998</v>
      </c>
    </row>
    <row r="49" spans="1:23" x14ac:dyDescent="0.3">
      <c r="A49" s="9" t="s">
        <v>8</v>
      </c>
      <c r="B49" s="10">
        <v>8.4458300000000008</v>
      </c>
      <c r="C49" s="10">
        <v>9.219875</v>
      </c>
      <c r="L49" s="9" t="s">
        <v>8</v>
      </c>
      <c r="M49" s="10">
        <v>3.1173899999999999</v>
      </c>
      <c r="N49" s="10">
        <v>4.5777200000000002</v>
      </c>
    </row>
    <row r="52" spans="1:23" ht="15.6" x14ac:dyDescent="0.3">
      <c r="A52" s="17" t="s">
        <v>58</v>
      </c>
      <c r="B52" s="17"/>
      <c r="C52" s="17"/>
      <c r="D52" s="17" t="s">
        <v>57</v>
      </c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</row>
    <row r="53" spans="1:23" ht="15.6" x14ac:dyDescent="0.3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</row>
  </sheetData>
  <mergeCells count="13">
    <mergeCell ref="A31:C31"/>
    <mergeCell ref="L31:N31"/>
    <mergeCell ref="A41:C41"/>
    <mergeCell ref="L41:N41"/>
    <mergeCell ref="W1:Y1"/>
    <mergeCell ref="W11:Y11"/>
    <mergeCell ref="W21:Y21"/>
    <mergeCell ref="A1:C1"/>
    <mergeCell ref="L1:N1"/>
    <mergeCell ref="A11:C11"/>
    <mergeCell ref="L11:N11"/>
    <mergeCell ref="A21:C21"/>
    <mergeCell ref="L21:N2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9"/>
  <sheetViews>
    <sheetView topLeftCell="I1" zoomScale="55" zoomScaleNormal="55" workbookViewId="0">
      <selection activeCell="O8" sqref="O8"/>
    </sheetView>
  </sheetViews>
  <sheetFormatPr defaultRowHeight="14.4" x14ac:dyDescent="0.3"/>
  <cols>
    <col min="1" max="1" width="27.109375" customWidth="1"/>
    <col min="2" max="3" width="10.5546875" bestFit="1" customWidth="1"/>
    <col min="4" max="4" width="21" bestFit="1" customWidth="1"/>
    <col min="12" max="12" width="26.21875" bestFit="1" customWidth="1"/>
    <col min="13" max="13" width="12.88671875" bestFit="1" customWidth="1"/>
    <col min="15" max="15" width="25.21875" customWidth="1"/>
  </cols>
  <sheetData>
    <row r="1" spans="1:15" x14ac:dyDescent="0.3">
      <c r="A1" s="19" t="s">
        <v>9</v>
      </c>
      <c r="B1" s="19"/>
      <c r="C1" s="19"/>
      <c r="L1" s="19" t="s">
        <v>36</v>
      </c>
      <c r="M1" s="19"/>
      <c r="N1" s="19"/>
    </row>
    <row r="2" spans="1:15" x14ac:dyDescent="0.3">
      <c r="A2" t="s">
        <v>0</v>
      </c>
      <c r="B2" t="s">
        <v>1</v>
      </c>
      <c r="C2" t="s">
        <v>2</v>
      </c>
      <c r="L2" t="s">
        <v>0</v>
      </c>
      <c r="M2" t="s">
        <v>1</v>
      </c>
      <c r="N2" t="s">
        <v>2</v>
      </c>
    </row>
    <row r="3" spans="1:15" x14ac:dyDescent="0.3">
      <c r="A3" t="s">
        <v>6</v>
      </c>
      <c r="B3" s="1">
        <v>95.719848999999996</v>
      </c>
      <c r="C3" s="1">
        <v>95.719848999999996</v>
      </c>
      <c r="D3" t="s">
        <v>16</v>
      </c>
      <c r="L3" t="s">
        <v>6</v>
      </c>
      <c r="M3" s="1">
        <v>51.882401000000002</v>
      </c>
      <c r="N3" s="1">
        <v>51.882401000000002</v>
      </c>
      <c r="O3" t="s">
        <v>16</v>
      </c>
    </row>
    <row r="4" spans="1:15" ht="15.6" x14ac:dyDescent="0.3">
      <c r="A4" t="s">
        <v>40</v>
      </c>
      <c r="B4" s="1">
        <v>27.154301</v>
      </c>
      <c r="C4" s="1">
        <v>27.154301</v>
      </c>
      <c r="D4" s="3" t="s">
        <v>19</v>
      </c>
      <c r="L4" t="s">
        <v>40</v>
      </c>
      <c r="M4" s="1">
        <v>62.7761</v>
      </c>
      <c r="N4" s="1">
        <v>62.7761</v>
      </c>
      <c r="O4" s="3" t="s">
        <v>27</v>
      </c>
    </row>
    <row r="5" spans="1:15" x14ac:dyDescent="0.3">
      <c r="A5" t="s">
        <v>7</v>
      </c>
      <c r="B5" s="1">
        <v>28.660499999999999</v>
      </c>
      <c r="C5" s="1">
        <v>28.660499999999999</v>
      </c>
      <c r="D5" t="s">
        <v>17</v>
      </c>
      <c r="L5" t="s">
        <v>7</v>
      </c>
      <c r="M5" s="1">
        <v>50.699699000000003</v>
      </c>
      <c r="N5" s="1">
        <v>50.699699000000003</v>
      </c>
      <c r="O5" t="s">
        <v>17</v>
      </c>
    </row>
    <row r="6" spans="1:15" ht="15.6" x14ac:dyDescent="0.3">
      <c r="A6" t="s">
        <v>3</v>
      </c>
      <c r="B6" s="1">
        <v>9.1855499999999992</v>
      </c>
      <c r="C6" s="1">
        <v>9.1855499999999992</v>
      </c>
      <c r="D6" s="4" t="s">
        <v>20</v>
      </c>
      <c r="L6" t="s">
        <v>3</v>
      </c>
      <c r="M6" s="1">
        <v>15.85685</v>
      </c>
      <c r="N6" s="1">
        <v>15.85685</v>
      </c>
      <c r="O6" s="6" t="s">
        <v>28</v>
      </c>
    </row>
    <row r="7" spans="1:15" x14ac:dyDescent="0.3">
      <c r="A7" t="s">
        <v>4</v>
      </c>
      <c r="B7" s="1">
        <v>9.15</v>
      </c>
      <c r="C7" s="1">
        <v>8.7913029999999992</v>
      </c>
      <c r="D7" t="s">
        <v>47</v>
      </c>
      <c r="L7" t="s">
        <v>4</v>
      </c>
      <c r="M7" s="1">
        <v>26.995000999999998</v>
      </c>
      <c r="N7" s="1">
        <v>25.726500000000001</v>
      </c>
      <c r="O7" t="s">
        <v>49</v>
      </c>
    </row>
    <row r="8" spans="1:15" x14ac:dyDescent="0.3">
      <c r="A8" t="s">
        <v>5</v>
      </c>
      <c r="B8" s="1">
        <v>170.74499499999999</v>
      </c>
      <c r="C8" s="1">
        <v>140.774506</v>
      </c>
      <c r="L8" t="s">
        <v>5</v>
      </c>
      <c r="M8" s="1">
        <v>34.060600000000001</v>
      </c>
      <c r="N8" s="1">
        <v>37.580249999999999</v>
      </c>
    </row>
    <row r="9" spans="1:15" x14ac:dyDescent="0.3">
      <c r="A9" t="s">
        <v>8</v>
      </c>
      <c r="B9" s="1">
        <v>25.902999999999999</v>
      </c>
      <c r="C9" s="1">
        <v>58.816792</v>
      </c>
      <c r="L9" t="s">
        <v>8</v>
      </c>
      <c r="M9" s="1">
        <v>33.603099999999998</v>
      </c>
      <c r="N9" s="1">
        <v>35.948729999999998</v>
      </c>
    </row>
    <row r="11" spans="1:15" x14ac:dyDescent="0.3">
      <c r="A11" s="19" t="s">
        <v>10</v>
      </c>
      <c r="B11" s="19"/>
      <c r="C11" s="19"/>
      <c r="L11" s="19" t="s">
        <v>13</v>
      </c>
      <c r="M11" s="19"/>
      <c r="N11" s="19"/>
    </row>
    <row r="12" spans="1:15" x14ac:dyDescent="0.3">
      <c r="A12" t="s">
        <v>0</v>
      </c>
      <c r="B12" t="s">
        <v>1</v>
      </c>
      <c r="C12" t="s">
        <v>2</v>
      </c>
      <c r="L12" t="s">
        <v>0</v>
      </c>
      <c r="M12" t="s">
        <v>1</v>
      </c>
      <c r="N12" t="s">
        <v>2</v>
      </c>
      <c r="O12" t="s">
        <v>16</v>
      </c>
    </row>
    <row r="13" spans="1:15" ht="15.6" x14ac:dyDescent="0.3">
      <c r="A13" t="s">
        <v>6</v>
      </c>
      <c r="B13" s="1">
        <v>7.9208150000000002</v>
      </c>
      <c r="C13" s="1">
        <v>7.9208150000000002</v>
      </c>
      <c r="D13" t="s">
        <v>16</v>
      </c>
      <c r="L13" t="s">
        <v>6</v>
      </c>
      <c r="M13" s="1">
        <v>87.449653999999995</v>
      </c>
      <c r="N13" s="1">
        <v>87.449653999999995</v>
      </c>
      <c r="O13" s="3" t="s">
        <v>29</v>
      </c>
    </row>
    <row r="14" spans="1:15" ht="15.6" x14ac:dyDescent="0.3">
      <c r="A14" t="s">
        <v>40</v>
      </c>
      <c r="B14" s="1">
        <v>10.687010000000001</v>
      </c>
      <c r="C14" s="1">
        <v>10.687010000000001</v>
      </c>
      <c r="D14" s="3" t="s">
        <v>21</v>
      </c>
      <c r="L14" t="s">
        <v>40</v>
      </c>
      <c r="M14" s="1">
        <v>86.175147999999993</v>
      </c>
      <c r="N14" s="1">
        <v>86.175147999999993</v>
      </c>
      <c r="O14" t="s">
        <v>17</v>
      </c>
    </row>
    <row r="15" spans="1:15" x14ac:dyDescent="0.3">
      <c r="A15" t="s">
        <v>7</v>
      </c>
      <c r="B15" s="1">
        <v>3.27142</v>
      </c>
      <c r="C15" s="1">
        <v>3.27142</v>
      </c>
      <c r="D15" t="s">
        <v>17</v>
      </c>
      <c r="L15" t="s">
        <v>7</v>
      </c>
      <c r="M15" s="1">
        <v>87.225403</v>
      </c>
      <c r="N15" s="1">
        <v>87.225403</v>
      </c>
      <c r="O15" s="6" t="s">
        <v>50</v>
      </c>
    </row>
    <row r="16" spans="1:15" ht="15.6" x14ac:dyDescent="0.3">
      <c r="A16" t="s">
        <v>3</v>
      </c>
      <c r="B16" s="1">
        <v>5.7851499999999998</v>
      </c>
      <c r="C16" s="1">
        <v>5.7851499999999998</v>
      </c>
      <c r="D16" s="4" t="s">
        <v>22</v>
      </c>
      <c r="L16" t="s">
        <v>3</v>
      </c>
      <c r="M16" s="1">
        <v>21.624960000000002</v>
      </c>
      <c r="N16" s="1">
        <v>21.624960000000002</v>
      </c>
      <c r="O16" t="s">
        <v>51</v>
      </c>
    </row>
    <row r="17" spans="1:15" x14ac:dyDescent="0.3">
      <c r="A17" t="s">
        <v>4</v>
      </c>
      <c r="B17" s="1">
        <v>3.5266799999999998</v>
      </c>
      <c r="C17" s="1">
        <v>3.9153069999999999</v>
      </c>
      <c r="L17" t="s">
        <v>4</v>
      </c>
      <c r="M17" s="1">
        <v>46.699500999999998</v>
      </c>
      <c r="N17" s="1">
        <v>47.5625</v>
      </c>
    </row>
    <row r="18" spans="1:15" x14ac:dyDescent="0.3">
      <c r="A18" t="s">
        <v>5</v>
      </c>
      <c r="B18" s="1">
        <v>4.3576800000000002</v>
      </c>
      <c r="C18" s="1">
        <v>4.4471270000000001</v>
      </c>
      <c r="L18" t="s">
        <v>5</v>
      </c>
      <c r="M18" s="1">
        <v>97.414046999999997</v>
      </c>
      <c r="N18" s="1">
        <v>89.258133000000001</v>
      </c>
    </row>
    <row r="19" spans="1:15" x14ac:dyDescent="0.3">
      <c r="A19" t="s">
        <v>8</v>
      </c>
      <c r="B19" s="1">
        <v>4.7024999999999997</v>
      </c>
      <c r="C19" s="1">
        <v>5.4394530000000003</v>
      </c>
      <c r="L19" t="s">
        <v>8</v>
      </c>
      <c r="M19" s="1">
        <v>83.121803</v>
      </c>
      <c r="N19" s="1">
        <v>65.163002000000006</v>
      </c>
    </row>
    <row r="21" spans="1:15" ht="15.6" x14ac:dyDescent="0.3">
      <c r="A21" s="19" t="s">
        <v>11</v>
      </c>
      <c r="B21" s="19"/>
      <c r="C21" s="19"/>
      <c r="L21" s="19" t="s">
        <v>14</v>
      </c>
      <c r="M21" s="19"/>
      <c r="N21" s="19"/>
      <c r="O21" s="3"/>
    </row>
    <row r="22" spans="1:15" x14ac:dyDescent="0.3">
      <c r="A22" t="s">
        <v>0</v>
      </c>
      <c r="B22" t="s">
        <v>1</v>
      </c>
      <c r="C22" t="s">
        <v>2</v>
      </c>
      <c r="L22" t="s">
        <v>0</v>
      </c>
      <c r="M22" t="s">
        <v>1</v>
      </c>
      <c r="N22" t="s">
        <v>2</v>
      </c>
      <c r="O22" t="s">
        <v>16</v>
      </c>
    </row>
    <row r="23" spans="1:15" ht="16.2" thickBot="1" x14ac:dyDescent="0.35">
      <c r="A23" t="s">
        <v>6</v>
      </c>
      <c r="B23" s="1">
        <v>33.831249</v>
      </c>
      <c r="C23" s="1">
        <v>33.831249</v>
      </c>
      <c r="D23" t="s">
        <v>16</v>
      </c>
      <c r="L23" t="s">
        <v>6</v>
      </c>
      <c r="M23" s="1">
        <v>68.971298000000004</v>
      </c>
      <c r="N23" s="1">
        <v>68.971298000000004</v>
      </c>
      <c r="O23" s="3" t="s">
        <v>15</v>
      </c>
    </row>
    <row r="24" spans="1:15" ht="16.2" thickBot="1" x14ac:dyDescent="0.35">
      <c r="A24" t="s">
        <v>40</v>
      </c>
      <c r="B24" s="1">
        <v>37.579399000000002</v>
      </c>
      <c r="C24" s="1">
        <v>37.579399000000002</v>
      </c>
      <c r="D24" s="5" t="s">
        <v>23</v>
      </c>
      <c r="L24" t="s">
        <v>40</v>
      </c>
      <c r="M24" s="1">
        <v>76.780349999999999</v>
      </c>
      <c r="N24" s="1">
        <v>76.780349999999999</v>
      </c>
      <c r="O24" t="s">
        <v>17</v>
      </c>
    </row>
    <row r="25" spans="1:15" ht="15.6" x14ac:dyDescent="0.3">
      <c r="A25" t="s">
        <v>7</v>
      </c>
      <c r="B25" s="1">
        <v>25.850999999999999</v>
      </c>
      <c r="C25" s="1">
        <v>25.850999999999999</v>
      </c>
      <c r="D25" t="s">
        <v>17</v>
      </c>
      <c r="L25" t="s">
        <v>7</v>
      </c>
      <c r="M25" s="1">
        <v>99.979500000000002</v>
      </c>
      <c r="N25" s="1">
        <v>99.979500000000002</v>
      </c>
      <c r="O25" s="4" t="s">
        <v>18</v>
      </c>
    </row>
    <row r="26" spans="1:15" x14ac:dyDescent="0.3">
      <c r="A26" t="s">
        <v>3</v>
      </c>
      <c r="B26" s="1">
        <v>24.612551</v>
      </c>
      <c r="C26" s="1">
        <v>24.612551</v>
      </c>
      <c r="D26" s="6" t="s">
        <v>24</v>
      </c>
      <c r="L26" t="s">
        <v>3</v>
      </c>
      <c r="M26" s="1">
        <v>19.313499</v>
      </c>
      <c r="N26" s="1">
        <v>19.313499</v>
      </c>
      <c r="O26" t="s">
        <v>49</v>
      </c>
    </row>
    <row r="27" spans="1:15" x14ac:dyDescent="0.3">
      <c r="A27" t="s">
        <v>4</v>
      </c>
      <c r="B27" s="1">
        <v>15.348100000000001</v>
      </c>
      <c r="C27" s="1">
        <v>14.756</v>
      </c>
      <c r="L27" t="s">
        <v>4</v>
      </c>
      <c r="M27" s="1">
        <v>37.866100000000003</v>
      </c>
      <c r="N27" s="1">
        <v>37.973998999999999</v>
      </c>
    </row>
    <row r="28" spans="1:15" x14ac:dyDescent="0.3">
      <c r="A28" t="s">
        <v>5</v>
      </c>
      <c r="B28" s="1">
        <v>36.155048000000001</v>
      </c>
      <c r="C28" s="1">
        <v>35.807769999999998</v>
      </c>
      <c r="L28" t="s">
        <v>5</v>
      </c>
      <c r="M28" s="2">
        <v>53.692990199999997</v>
      </c>
      <c r="N28" s="2">
        <v>91.163833999999994</v>
      </c>
    </row>
    <row r="29" spans="1:15" x14ac:dyDescent="0.3">
      <c r="A29" t="s">
        <v>8</v>
      </c>
      <c r="B29" s="1">
        <v>30.5532</v>
      </c>
      <c r="C29" s="1">
        <v>27.026430000000001</v>
      </c>
      <c r="L29" t="s">
        <v>8</v>
      </c>
      <c r="M29" s="1">
        <v>53.252200999999999</v>
      </c>
      <c r="N29" s="1">
        <v>60.579140000000002</v>
      </c>
    </row>
    <row r="31" spans="1:15" x14ac:dyDescent="0.3">
      <c r="A31" s="19" t="s">
        <v>12</v>
      </c>
      <c r="B31" s="19"/>
      <c r="C31" s="19"/>
      <c r="L31" s="19" t="s">
        <v>30</v>
      </c>
      <c r="M31" s="19"/>
      <c r="N31" s="19"/>
    </row>
    <row r="32" spans="1:15" x14ac:dyDescent="0.3">
      <c r="A32" t="s">
        <v>0</v>
      </c>
      <c r="B32" t="s">
        <v>1</v>
      </c>
      <c r="C32" t="s">
        <v>2</v>
      </c>
      <c r="L32" t="s">
        <v>0</v>
      </c>
      <c r="M32" t="s">
        <v>1</v>
      </c>
      <c r="N32" t="s">
        <v>2</v>
      </c>
    </row>
    <row r="33" spans="1:15" x14ac:dyDescent="0.3">
      <c r="A33" t="s">
        <v>6</v>
      </c>
      <c r="B33" s="1">
        <v>20.974899000000001</v>
      </c>
      <c r="C33" s="1">
        <v>20.974899000000001</v>
      </c>
      <c r="D33" t="s">
        <v>16</v>
      </c>
      <c r="L33" t="s">
        <v>6</v>
      </c>
      <c r="M33" s="1">
        <v>23.395299999999999</v>
      </c>
      <c r="N33" s="1">
        <v>23.395299999999999</v>
      </c>
      <c r="O33" t="s">
        <v>16</v>
      </c>
    </row>
    <row r="34" spans="1:15" ht="15.6" x14ac:dyDescent="0.3">
      <c r="A34" t="s">
        <v>40</v>
      </c>
      <c r="B34" s="1">
        <v>31.953849999999999</v>
      </c>
      <c r="C34" s="1">
        <v>31.953849999999999</v>
      </c>
      <c r="D34" s="3" t="s">
        <v>25</v>
      </c>
      <c r="L34" t="s">
        <v>40</v>
      </c>
      <c r="M34" s="1">
        <v>36.815151</v>
      </c>
      <c r="N34" s="1">
        <v>36.815151</v>
      </c>
      <c r="O34" s="3" t="s">
        <v>31</v>
      </c>
    </row>
    <row r="35" spans="1:15" x14ac:dyDescent="0.3">
      <c r="A35" t="s">
        <v>7</v>
      </c>
      <c r="B35" s="1">
        <v>18.361999999999998</v>
      </c>
      <c r="C35" s="1">
        <v>18.361999999999998</v>
      </c>
      <c r="D35" t="s">
        <v>17</v>
      </c>
      <c r="L35" t="s">
        <v>7</v>
      </c>
      <c r="M35" s="1">
        <v>16.370899000000001</v>
      </c>
      <c r="N35" s="1">
        <v>16.370899000000001</v>
      </c>
      <c r="O35" t="s">
        <v>17</v>
      </c>
    </row>
    <row r="36" spans="1:15" x14ac:dyDescent="0.3">
      <c r="A36" t="s">
        <v>3</v>
      </c>
      <c r="B36" s="1">
        <v>12.736660000000001</v>
      </c>
      <c r="C36" s="1">
        <v>12.736660000000001</v>
      </c>
      <c r="D36" s="6" t="s">
        <v>26</v>
      </c>
      <c r="L36" t="s">
        <v>3</v>
      </c>
      <c r="M36" s="1">
        <v>16.386959000000001</v>
      </c>
      <c r="N36" s="1">
        <v>16.386959000000001</v>
      </c>
      <c r="O36" s="6" t="s">
        <v>32</v>
      </c>
    </row>
    <row r="37" spans="1:15" x14ac:dyDescent="0.3">
      <c r="A37" t="s">
        <v>4</v>
      </c>
      <c r="B37" s="1">
        <v>17.1248</v>
      </c>
      <c r="C37" s="1">
        <v>17.010829999999999</v>
      </c>
      <c r="L37" t="s">
        <v>4</v>
      </c>
      <c r="M37" s="1">
        <v>14.9305</v>
      </c>
      <c r="N37" s="1">
        <v>14.9305</v>
      </c>
      <c r="O37" t="s">
        <v>48</v>
      </c>
    </row>
    <row r="38" spans="1:15" x14ac:dyDescent="0.3">
      <c r="A38" t="s">
        <v>5</v>
      </c>
      <c r="B38" s="1">
        <v>26.241899</v>
      </c>
      <c r="C38" s="1">
        <v>32.692729999999997</v>
      </c>
      <c r="L38" t="s">
        <v>5</v>
      </c>
      <c r="M38" s="1">
        <v>13.056050000000001</v>
      </c>
      <c r="N38" s="1">
        <v>18.412519</v>
      </c>
    </row>
    <row r="39" spans="1:15" x14ac:dyDescent="0.3">
      <c r="A39" t="s">
        <v>8</v>
      </c>
      <c r="B39" s="1">
        <v>21.164899999999999</v>
      </c>
      <c r="C39" s="1">
        <v>22.099751000000001</v>
      </c>
      <c r="L39" t="s">
        <v>8</v>
      </c>
      <c r="M39" s="1">
        <v>16.185101</v>
      </c>
      <c r="N39" s="1">
        <v>19.272600000000001</v>
      </c>
    </row>
    <row r="41" spans="1:15" x14ac:dyDescent="0.3">
      <c r="A41" s="19" t="s">
        <v>35</v>
      </c>
      <c r="B41" s="19"/>
      <c r="C41" s="19"/>
      <c r="L41" s="19" t="s">
        <v>38</v>
      </c>
      <c r="M41" s="19"/>
      <c r="N41" s="19"/>
    </row>
    <row r="42" spans="1:15" x14ac:dyDescent="0.3">
      <c r="A42" t="s">
        <v>0</v>
      </c>
      <c r="B42" t="s">
        <v>1</v>
      </c>
      <c r="C42" t="s">
        <v>2</v>
      </c>
      <c r="L42" t="s">
        <v>0</v>
      </c>
      <c r="M42" t="s">
        <v>1</v>
      </c>
      <c r="N42" t="s">
        <v>2</v>
      </c>
    </row>
    <row r="43" spans="1:15" x14ac:dyDescent="0.3">
      <c r="A43" t="s">
        <v>6</v>
      </c>
      <c r="B43" s="1">
        <v>8.3395050000000008</v>
      </c>
      <c r="C43" s="1">
        <v>8.3395050000000008</v>
      </c>
      <c r="D43" t="s">
        <v>16</v>
      </c>
      <c r="L43" t="s">
        <v>6</v>
      </c>
      <c r="M43" s="1">
        <v>6.1522399999999999</v>
      </c>
      <c r="N43" s="1">
        <v>6.1522399999999999</v>
      </c>
      <c r="O43" t="s">
        <v>16</v>
      </c>
    </row>
    <row r="44" spans="1:15" ht="15.6" x14ac:dyDescent="0.3">
      <c r="A44" t="s">
        <v>40</v>
      </c>
      <c r="B44" s="1">
        <v>13.321350000000001</v>
      </c>
      <c r="C44" s="1">
        <v>13.321350000000001</v>
      </c>
      <c r="D44" s="3" t="s">
        <v>33</v>
      </c>
      <c r="L44" t="s">
        <v>40</v>
      </c>
      <c r="M44" s="1">
        <v>11.769500000000001</v>
      </c>
      <c r="N44" s="1">
        <v>11.769500000000001</v>
      </c>
      <c r="O44" s="3" t="s">
        <v>39</v>
      </c>
    </row>
    <row r="45" spans="1:15" ht="15" thickBot="1" x14ac:dyDescent="0.35">
      <c r="A45" t="s">
        <v>7</v>
      </c>
      <c r="B45" s="1">
        <v>12.9823</v>
      </c>
      <c r="C45" s="1">
        <v>12.9823</v>
      </c>
      <c r="D45" t="s">
        <v>17</v>
      </c>
      <c r="L45" t="s">
        <v>7</v>
      </c>
      <c r="M45" s="1">
        <v>11.042999999999999</v>
      </c>
      <c r="N45" s="1">
        <v>11.042999999999999</v>
      </c>
      <c r="O45" t="s">
        <v>17</v>
      </c>
    </row>
    <row r="46" spans="1:15" ht="56.4" thickBot="1" x14ac:dyDescent="0.35">
      <c r="A46" t="s">
        <v>3</v>
      </c>
      <c r="B46" s="1">
        <v>7.0918999999999999</v>
      </c>
      <c r="C46" s="1">
        <v>7.0918999999999999</v>
      </c>
      <c r="D46" s="7" t="s">
        <v>34</v>
      </c>
      <c r="L46" t="s">
        <v>3</v>
      </c>
      <c r="M46" s="1">
        <v>2.2002109999999999</v>
      </c>
      <c r="N46" s="1">
        <v>2.2002109999999999</v>
      </c>
      <c r="O46" s="8" t="s">
        <v>37</v>
      </c>
    </row>
    <row r="47" spans="1:15" x14ac:dyDescent="0.3">
      <c r="A47" t="s">
        <v>4</v>
      </c>
      <c r="B47" s="1">
        <v>9.6472599999999993</v>
      </c>
      <c r="C47" s="1">
        <v>9.9797729999999998</v>
      </c>
      <c r="L47" t="s">
        <v>4</v>
      </c>
      <c r="M47" s="1">
        <v>2.9462999999999999</v>
      </c>
      <c r="N47" s="1">
        <v>2.8386469999999999</v>
      </c>
    </row>
    <row r="48" spans="1:15" x14ac:dyDescent="0.3">
      <c r="A48" t="s">
        <v>5</v>
      </c>
      <c r="B48" s="1">
        <v>4.3814250000000001</v>
      </c>
      <c r="C48" s="1">
        <v>9.4677469999999992</v>
      </c>
      <c r="L48" t="s">
        <v>5</v>
      </c>
      <c r="M48" s="1">
        <v>2.1828099999999999</v>
      </c>
      <c r="N48" s="1">
        <v>2.2157399999999998</v>
      </c>
    </row>
    <row r="49" spans="1:14" x14ac:dyDescent="0.3">
      <c r="A49" t="s">
        <v>8</v>
      </c>
      <c r="B49" s="1">
        <v>8.4458300000000008</v>
      </c>
      <c r="C49" s="1">
        <v>9.219875</v>
      </c>
      <c r="L49" t="s">
        <v>8</v>
      </c>
      <c r="M49" s="1">
        <v>3.1173899999999999</v>
      </c>
      <c r="N49" s="1">
        <v>4.5777200000000002</v>
      </c>
    </row>
  </sheetData>
  <mergeCells count="10">
    <mergeCell ref="A41:C41"/>
    <mergeCell ref="L41:N41"/>
    <mergeCell ref="A1:C1"/>
    <mergeCell ref="A11:C11"/>
    <mergeCell ref="A21:C21"/>
    <mergeCell ref="A31:C31"/>
    <mergeCell ref="L1:N1"/>
    <mergeCell ref="L11:N11"/>
    <mergeCell ref="L21:N21"/>
    <mergeCell ref="L31:N3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9"/>
  <sheetViews>
    <sheetView zoomScale="85" zoomScaleNormal="85" workbookViewId="0">
      <selection activeCell="D29" sqref="A1:D29"/>
    </sheetView>
  </sheetViews>
  <sheetFormatPr defaultRowHeight="14.4" x14ac:dyDescent="0.3"/>
  <cols>
    <col min="1" max="1" width="30" bestFit="1" customWidth="1"/>
  </cols>
  <sheetData>
    <row r="1" spans="1:4" x14ac:dyDescent="0.3">
      <c r="A1" s="19" t="s">
        <v>41</v>
      </c>
      <c r="B1" s="19"/>
      <c r="C1" s="19"/>
    </row>
    <row r="2" spans="1:4" x14ac:dyDescent="0.3">
      <c r="A2" t="s">
        <v>0</v>
      </c>
      <c r="B2" t="s">
        <v>1</v>
      </c>
      <c r="C2" t="s">
        <v>2</v>
      </c>
    </row>
    <row r="3" spans="1:4" x14ac:dyDescent="0.3">
      <c r="A3" t="s">
        <v>6</v>
      </c>
      <c r="B3" s="1">
        <v>19.262149999999998</v>
      </c>
      <c r="C3" s="1">
        <v>19.262149999999998</v>
      </c>
      <c r="D3" t="s">
        <v>16</v>
      </c>
    </row>
    <row r="4" spans="1:4" ht="15.6" x14ac:dyDescent="0.3">
      <c r="A4" t="s">
        <v>40</v>
      </c>
      <c r="B4" s="1">
        <v>23.721149</v>
      </c>
      <c r="C4" s="1">
        <v>23.721149</v>
      </c>
      <c r="D4" s="3" t="s">
        <v>42</v>
      </c>
    </row>
    <row r="5" spans="1:4" x14ac:dyDescent="0.3">
      <c r="A5" t="s">
        <v>7</v>
      </c>
      <c r="B5" s="1">
        <v>12.208500000000001</v>
      </c>
      <c r="C5" s="1">
        <v>12.208500000000001</v>
      </c>
      <c r="D5" t="s">
        <v>17</v>
      </c>
    </row>
    <row r="6" spans="1:4" ht="15.6" x14ac:dyDescent="0.3">
      <c r="A6" t="s">
        <v>3</v>
      </c>
      <c r="B6" s="1">
        <v>11.593249999999999</v>
      </c>
      <c r="C6" s="1">
        <v>11.593249999999999</v>
      </c>
      <c r="D6" s="4" t="s">
        <v>53</v>
      </c>
    </row>
    <row r="7" spans="1:4" x14ac:dyDescent="0.3">
      <c r="A7" t="s">
        <v>4</v>
      </c>
      <c r="B7" s="1">
        <v>10.058199999999999</v>
      </c>
      <c r="C7" s="1">
        <v>10.028700000000001</v>
      </c>
      <c r="D7" t="s">
        <v>52</v>
      </c>
    </row>
    <row r="8" spans="1:4" x14ac:dyDescent="0.3">
      <c r="A8" t="s">
        <v>5</v>
      </c>
      <c r="B8" s="1">
        <v>14.090350000000001</v>
      </c>
      <c r="C8" s="1">
        <v>15.89987</v>
      </c>
    </row>
    <row r="9" spans="1:4" x14ac:dyDescent="0.3">
      <c r="A9" t="s">
        <v>8</v>
      </c>
      <c r="B9" s="1">
        <v>13.5509</v>
      </c>
      <c r="C9" s="1">
        <v>14.33648</v>
      </c>
    </row>
    <row r="11" spans="1:4" x14ac:dyDescent="0.3">
      <c r="A11" s="19" t="s">
        <v>43</v>
      </c>
      <c r="B11" s="19"/>
      <c r="C11" s="19"/>
    </row>
    <row r="12" spans="1:4" x14ac:dyDescent="0.3">
      <c r="A12" t="s">
        <v>0</v>
      </c>
      <c r="B12" t="s">
        <v>1</v>
      </c>
      <c r="C12" t="s">
        <v>2</v>
      </c>
    </row>
    <row r="13" spans="1:4" x14ac:dyDescent="0.3">
      <c r="A13" t="s">
        <v>6</v>
      </c>
      <c r="B13" s="1">
        <v>28.145900999999999</v>
      </c>
      <c r="C13" s="1">
        <v>28.145900999999999</v>
      </c>
      <c r="D13" t="s">
        <v>16</v>
      </c>
    </row>
    <row r="14" spans="1:4" ht="15.6" x14ac:dyDescent="0.3">
      <c r="A14" t="s">
        <v>40</v>
      </c>
      <c r="B14" s="1">
        <v>50.827702000000002</v>
      </c>
      <c r="C14" s="1">
        <v>50.827702000000002</v>
      </c>
      <c r="D14" s="3" t="s">
        <v>45</v>
      </c>
    </row>
    <row r="15" spans="1:4" x14ac:dyDescent="0.3">
      <c r="A15" t="s">
        <v>7</v>
      </c>
      <c r="B15" s="1">
        <v>65.949202999999997</v>
      </c>
      <c r="C15" s="1">
        <v>65.949202999999997</v>
      </c>
      <c r="D15" t="s">
        <v>17</v>
      </c>
    </row>
    <row r="16" spans="1:4" ht="15.6" x14ac:dyDescent="0.3">
      <c r="A16" t="s">
        <v>3</v>
      </c>
      <c r="B16" s="1">
        <v>12.766159999999999</v>
      </c>
      <c r="C16" s="1">
        <v>12.766159999999999</v>
      </c>
      <c r="D16" s="4"/>
    </row>
    <row r="17" spans="1:4" x14ac:dyDescent="0.3">
      <c r="A17" t="s">
        <v>4</v>
      </c>
      <c r="B17" s="1">
        <v>21.817900000000002</v>
      </c>
      <c r="C17" s="1">
        <v>22.223631000000001</v>
      </c>
    </row>
    <row r="18" spans="1:4" x14ac:dyDescent="0.3">
      <c r="A18" t="s">
        <v>5</v>
      </c>
      <c r="B18" s="1">
        <v>58.059750000000001</v>
      </c>
      <c r="C18" s="1">
        <v>50.695399999999999</v>
      </c>
    </row>
    <row r="19" spans="1:4" x14ac:dyDescent="0.3">
      <c r="A19" t="s">
        <v>8</v>
      </c>
      <c r="B19" s="1">
        <v>26.110001</v>
      </c>
      <c r="C19" s="1">
        <v>34.592078999999998</v>
      </c>
    </row>
    <row r="21" spans="1:4" x14ac:dyDescent="0.3">
      <c r="A21" s="19" t="s">
        <v>54</v>
      </c>
      <c r="B21" s="19"/>
      <c r="C21" s="19"/>
    </row>
    <row r="22" spans="1:4" x14ac:dyDescent="0.3">
      <c r="A22" t="s">
        <v>0</v>
      </c>
      <c r="B22" t="s">
        <v>1</v>
      </c>
      <c r="C22" t="s">
        <v>2</v>
      </c>
    </row>
    <row r="23" spans="1:4" x14ac:dyDescent="0.3">
      <c r="A23" t="s">
        <v>6</v>
      </c>
      <c r="B23" s="1">
        <v>16.590299999999999</v>
      </c>
      <c r="C23" s="1">
        <v>16.590299999999999</v>
      </c>
      <c r="D23" t="s">
        <v>16</v>
      </c>
    </row>
    <row r="24" spans="1:4" ht="15.6" x14ac:dyDescent="0.3">
      <c r="A24" t="s">
        <v>40</v>
      </c>
      <c r="B24" s="1">
        <v>36.098148000000002</v>
      </c>
      <c r="C24" s="1">
        <v>36.098148000000002</v>
      </c>
      <c r="D24" s="3" t="s">
        <v>44</v>
      </c>
    </row>
    <row r="25" spans="1:4" x14ac:dyDescent="0.3">
      <c r="A25" t="s">
        <v>7</v>
      </c>
      <c r="B25" s="1">
        <v>1.9524600000000001</v>
      </c>
      <c r="C25" s="1">
        <v>1.9524600000000001</v>
      </c>
      <c r="D25" t="s">
        <v>17</v>
      </c>
    </row>
    <row r="26" spans="1:4" ht="15.6" x14ac:dyDescent="0.3">
      <c r="A26" t="s">
        <v>3</v>
      </c>
      <c r="B26" s="1">
        <v>17.892299999999999</v>
      </c>
      <c r="C26" s="1">
        <v>17.892299999999999</v>
      </c>
      <c r="D26" s="4" t="s">
        <v>46</v>
      </c>
    </row>
    <row r="27" spans="1:4" x14ac:dyDescent="0.3">
      <c r="A27" t="s">
        <v>4</v>
      </c>
      <c r="B27" s="1">
        <v>10.2209</v>
      </c>
      <c r="C27" s="1">
        <v>12.01807</v>
      </c>
    </row>
    <row r="28" spans="1:4" x14ac:dyDescent="0.3">
      <c r="A28" t="s">
        <v>5</v>
      </c>
      <c r="B28" s="1">
        <v>1.2938879999999999</v>
      </c>
      <c r="C28" s="1">
        <v>7.9796440000000004</v>
      </c>
    </row>
    <row r="29" spans="1:4" x14ac:dyDescent="0.3">
      <c r="A29" t="s">
        <v>8</v>
      </c>
      <c r="B29" s="1">
        <v>10.2209</v>
      </c>
      <c r="C29" s="1">
        <v>14.07245</v>
      </c>
    </row>
  </sheetData>
  <mergeCells count="3">
    <mergeCell ref="A1:C1"/>
    <mergeCell ref="A11:C11"/>
    <mergeCell ref="A21:C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methylases</vt:lpstr>
      <vt:lpstr>Demethylases JMJC</vt:lpstr>
      <vt:lpstr>Demethylase Lys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 Eck</dc:creator>
  <cp:lastModifiedBy>Tyler Eck</cp:lastModifiedBy>
  <dcterms:created xsi:type="dcterms:W3CDTF">2020-05-05T18:32:04Z</dcterms:created>
  <dcterms:modified xsi:type="dcterms:W3CDTF">2022-02-18T15:43:06Z</dcterms:modified>
</cp:coreProperties>
</file>